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G:\My Drive\Alex\Alex (CIBICI)\Manuscritos\Aguas - Jenny&amp;Fabri\Frontiers in Microbiology\Supplementary material\"/>
    </mc:Choice>
  </mc:AlternateContent>
  <xr:revisionPtr revIDLastSave="0" documentId="13_ncr:1_{0545E7C6-F618-45E9-B66E-AC429C5F9959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Antibiotic resistance" sheetId="4" r:id="rId1"/>
    <sheet name="Haevy metal&amp;Biocide resistance" sheetId="5" r:id="rId2"/>
    <sheet name="Virulenc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4" l="1"/>
  <c r="G58" i="4"/>
  <c r="H58" i="4"/>
  <c r="I58" i="4"/>
  <c r="J58" i="4"/>
  <c r="E58" i="4"/>
</calcChain>
</file>

<file path=xl/sharedStrings.xml><?xml version="1.0" encoding="utf-8"?>
<sst xmlns="http://schemas.openxmlformats.org/spreadsheetml/2006/main" count="3869" uniqueCount="1120">
  <si>
    <t>aac(3)-IId</t>
  </si>
  <si>
    <t>aac(6')-Ib</t>
  </si>
  <si>
    <t>aac(6')-Ib-cr5</t>
  </si>
  <si>
    <t>aac(6')-Ib-cr7</t>
  </si>
  <si>
    <t>aac(6')-Ib3</t>
  </si>
  <si>
    <t>aadA1</t>
  </si>
  <si>
    <t>ant(2'')-Ia</t>
  </si>
  <si>
    <t>aph(3'')-Ib</t>
  </si>
  <si>
    <t>aph(3')-Ia</t>
  </si>
  <si>
    <t>aph(3')-VIa</t>
  </si>
  <si>
    <t>aph(6)-Id</t>
  </si>
  <si>
    <t>arr-3</t>
  </si>
  <si>
    <t>blaACT</t>
  </si>
  <si>
    <t>blaACT-25</t>
  </si>
  <si>
    <t>blaCMY-48</t>
  </si>
  <si>
    <t>blaCMY-6</t>
  </si>
  <si>
    <t>blaCTX-M-15</t>
  </si>
  <si>
    <t>blaGES-1</t>
  </si>
  <si>
    <t>blaKPC-2</t>
  </si>
  <si>
    <t>blaMIR-9</t>
  </si>
  <si>
    <t>blaMOX-12</t>
  </si>
  <si>
    <t>blaNDM-1</t>
  </si>
  <si>
    <t>blaOXA-1</t>
  </si>
  <si>
    <t>blaOXA-2</t>
  </si>
  <si>
    <t>blaOXA-780</t>
  </si>
  <si>
    <t>blaOXA-9</t>
  </si>
  <si>
    <t>blaOXY-1-8</t>
  </si>
  <si>
    <t>blaTEM-1</t>
  </si>
  <si>
    <t>blaVEB-1</t>
  </si>
  <si>
    <t>ble</t>
  </si>
  <si>
    <t>catB3</t>
  </si>
  <si>
    <t>cmlA5</t>
  </si>
  <si>
    <t>dfrA1</t>
  </si>
  <si>
    <t>dfrA14</t>
  </si>
  <si>
    <t>emrD</t>
  </si>
  <si>
    <t>ere(A)</t>
  </si>
  <si>
    <t>fosA</t>
  </si>
  <si>
    <t>gyrA_S83I</t>
  </si>
  <si>
    <t>gyrA_T83I</t>
  </si>
  <si>
    <t>mph(A)</t>
  </si>
  <si>
    <t>mph(E)</t>
  </si>
  <si>
    <t>msr(E)</t>
  </si>
  <si>
    <t>oqxA</t>
  </si>
  <si>
    <t>oqxB</t>
  </si>
  <si>
    <t>parC_S80I</t>
  </si>
  <si>
    <t>qnrB10</t>
  </si>
  <si>
    <t>qnrS1</t>
  </si>
  <si>
    <t>qnrVC4</t>
  </si>
  <si>
    <t>rmtC</t>
  </si>
  <si>
    <t>sat2</t>
  </si>
  <si>
    <t>sul1</t>
  </si>
  <si>
    <t>sul2</t>
  </si>
  <si>
    <t>tet(C)</t>
  </si>
  <si>
    <t>Gene</t>
  </si>
  <si>
    <t>arsA</t>
  </si>
  <si>
    <t>arsB</t>
  </si>
  <si>
    <t>arsC</t>
  </si>
  <si>
    <t>arsD</t>
  </si>
  <si>
    <t>arsR</t>
  </si>
  <si>
    <t>fieF</t>
  </si>
  <si>
    <t>merA</t>
  </si>
  <si>
    <t>merC</t>
  </si>
  <si>
    <t>merD</t>
  </si>
  <si>
    <t>merE</t>
  </si>
  <si>
    <t>merP</t>
  </si>
  <si>
    <t>merR</t>
  </si>
  <si>
    <t>merT</t>
  </si>
  <si>
    <t>pcoA</t>
  </si>
  <si>
    <t>pcoB</t>
  </si>
  <si>
    <t>pcoC</t>
  </si>
  <si>
    <t>pcoD</t>
  </si>
  <si>
    <t>pcoE</t>
  </si>
  <si>
    <t>pcoR</t>
  </si>
  <si>
    <t>pcoS</t>
  </si>
  <si>
    <t>silA</t>
  </si>
  <si>
    <t>silB</t>
  </si>
  <si>
    <t>silC</t>
  </si>
  <si>
    <t>silE</t>
  </si>
  <si>
    <t>silF</t>
  </si>
  <si>
    <t>silP</t>
  </si>
  <si>
    <t>silR</t>
  </si>
  <si>
    <t>silS</t>
  </si>
  <si>
    <t>terB</t>
  </si>
  <si>
    <t>terC</t>
  </si>
  <si>
    <t>terD</t>
  </si>
  <si>
    <t>terW</t>
  </si>
  <si>
    <t>terZ</t>
  </si>
  <si>
    <t>1.4Eko (SR)</t>
  </si>
  <si>
    <t>34Eho (WW)</t>
  </si>
  <si>
    <t>31Ero (WW)</t>
  </si>
  <si>
    <t>10Kmi (WW)</t>
  </si>
  <si>
    <t>10Cfr (WW)</t>
  </si>
  <si>
    <t>hemolysin III</t>
  </si>
  <si>
    <t>VFC0235</t>
  </si>
  <si>
    <t>Exotoxin (hemolysin III)</t>
  </si>
  <si>
    <t>ASA_RS16540</t>
  </si>
  <si>
    <t>VFC0272</t>
  </si>
  <si>
    <t>Heme uptake (Hut)</t>
  </si>
  <si>
    <t>ASA_RS16545</t>
  </si>
  <si>
    <t>ASA_RS16550</t>
  </si>
  <si>
    <t>ASA_RS16555</t>
  </si>
  <si>
    <t>ASA_RS16570</t>
  </si>
  <si>
    <t>ASA_RS16575</t>
  </si>
  <si>
    <t>ASA_RS16580</t>
  </si>
  <si>
    <t>th</t>
  </si>
  <si>
    <t>Exotoxin (Th)</t>
  </si>
  <si>
    <t>FliC/FljB</t>
  </si>
  <si>
    <t>VFC0204</t>
  </si>
  <si>
    <t>Motility (flagella)</t>
  </si>
  <si>
    <t>allA</t>
  </si>
  <si>
    <t>Allantoin utilization (All)</t>
  </si>
  <si>
    <t>allB</t>
  </si>
  <si>
    <t>allC</t>
  </si>
  <si>
    <t>allD</t>
  </si>
  <si>
    <t>allR</t>
  </si>
  <si>
    <t>allS</t>
  </si>
  <si>
    <t>amoA</t>
  </si>
  <si>
    <t>Iron uptake (AmoA)</t>
  </si>
  <si>
    <t>atsD</t>
  </si>
  <si>
    <t>VFC0086</t>
  </si>
  <si>
    <t>bcfA</t>
  </si>
  <si>
    <t>VFC0001</t>
  </si>
  <si>
    <t>Adherence - Type I fimbriae (Bcf)</t>
  </si>
  <si>
    <t>bcfB</t>
  </si>
  <si>
    <t>bcfC</t>
  </si>
  <si>
    <t>cdiA</t>
  </si>
  <si>
    <t>Exotoxin (Cdi)</t>
  </si>
  <si>
    <t>cdiB</t>
  </si>
  <si>
    <t>cgsD</t>
  </si>
  <si>
    <t>Adherence - Curli fibers (Csg)</t>
  </si>
  <si>
    <t>cgsE</t>
  </si>
  <si>
    <t>cgsF</t>
  </si>
  <si>
    <t>cgsG</t>
  </si>
  <si>
    <t>cheA</t>
  </si>
  <si>
    <t>cheA-2</t>
  </si>
  <si>
    <t>cheB</t>
  </si>
  <si>
    <t>cheB-2</t>
  </si>
  <si>
    <t>cheD</t>
  </si>
  <si>
    <t>cheM</t>
  </si>
  <si>
    <t>cheR</t>
  </si>
  <si>
    <t>cheR-3</t>
  </si>
  <si>
    <t>cheV</t>
  </si>
  <si>
    <t>cheW</t>
  </si>
  <si>
    <t>cheW-2</t>
  </si>
  <si>
    <t>cheY</t>
  </si>
  <si>
    <t>cheZ</t>
  </si>
  <si>
    <t>chuA</t>
  </si>
  <si>
    <t>Heme uptake (Chu)</t>
  </si>
  <si>
    <t>chuS</t>
  </si>
  <si>
    <t>chuT</t>
  </si>
  <si>
    <t>chuU</t>
  </si>
  <si>
    <t>chuV</t>
  </si>
  <si>
    <t>chuW</t>
  </si>
  <si>
    <t>chuX</t>
  </si>
  <si>
    <t>chuY</t>
  </si>
  <si>
    <t>clpV</t>
  </si>
  <si>
    <t>clpV/tssH</t>
  </si>
  <si>
    <t>csgA</t>
  </si>
  <si>
    <t>csgB</t>
  </si>
  <si>
    <t>csgC</t>
  </si>
  <si>
    <t>csgD</t>
  </si>
  <si>
    <t>csgE</t>
  </si>
  <si>
    <t>csgF</t>
  </si>
  <si>
    <t>csgG</t>
  </si>
  <si>
    <t>dotU</t>
  </si>
  <si>
    <t>dotU/tssL</t>
  </si>
  <si>
    <t>entA</t>
  </si>
  <si>
    <t>Iron uptake (Enterobactin)</t>
  </si>
  <si>
    <t>entB</t>
  </si>
  <si>
    <t>entC</t>
  </si>
  <si>
    <t>entD</t>
  </si>
  <si>
    <t>entE</t>
  </si>
  <si>
    <t>entF</t>
  </si>
  <si>
    <t>entS</t>
  </si>
  <si>
    <t>fepA</t>
  </si>
  <si>
    <t>fepB</t>
  </si>
  <si>
    <t>fepC</t>
  </si>
  <si>
    <t>fepD</t>
  </si>
  <si>
    <t>fepE</t>
  </si>
  <si>
    <t>fepG</t>
  </si>
  <si>
    <t>fes</t>
  </si>
  <si>
    <t>fimA</t>
  </si>
  <si>
    <t>Adherence - Type I fimbriae (Fim)</t>
  </si>
  <si>
    <t>fimB</t>
  </si>
  <si>
    <t>fimC</t>
  </si>
  <si>
    <t>fimD</t>
  </si>
  <si>
    <t>fimE</t>
  </si>
  <si>
    <t>fimF</t>
  </si>
  <si>
    <t>fimG</t>
  </si>
  <si>
    <t>fimH</t>
  </si>
  <si>
    <t>fimI</t>
  </si>
  <si>
    <t>fimK</t>
  </si>
  <si>
    <t>fimW</t>
  </si>
  <si>
    <t>fimY</t>
  </si>
  <si>
    <t>fimZ</t>
  </si>
  <si>
    <t>flaA</t>
  </si>
  <si>
    <t>flaB</t>
  </si>
  <si>
    <t>flaJ</t>
  </si>
  <si>
    <t>flgA</t>
  </si>
  <si>
    <t>flgB</t>
  </si>
  <si>
    <t>flgC</t>
  </si>
  <si>
    <t>flgD</t>
  </si>
  <si>
    <t>flgE</t>
  </si>
  <si>
    <t>flgF</t>
  </si>
  <si>
    <t>flgG</t>
  </si>
  <si>
    <t>flgH</t>
  </si>
  <si>
    <t>flgI</t>
  </si>
  <si>
    <t>flgJ</t>
  </si>
  <si>
    <t>flgK</t>
  </si>
  <si>
    <t>flgL</t>
  </si>
  <si>
    <t>flgM</t>
  </si>
  <si>
    <t>flgN</t>
  </si>
  <si>
    <t>flhA</t>
  </si>
  <si>
    <t>flhB</t>
  </si>
  <si>
    <t>flhC</t>
  </si>
  <si>
    <t>flhD</t>
  </si>
  <si>
    <t>flhE</t>
  </si>
  <si>
    <t>flhF</t>
  </si>
  <si>
    <t>flhG</t>
  </si>
  <si>
    <t>fliA</t>
  </si>
  <si>
    <t>fliD</t>
  </si>
  <si>
    <t>fliE</t>
  </si>
  <si>
    <t>fliF</t>
  </si>
  <si>
    <t>fliG</t>
  </si>
  <si>
    <t>fliH</t>
  </si>
  <si>
    <t>fliI</t>
  </si>
  <si>
    <t>fliJ</t>
  </si>
  <si>
    <t>fliK</t>
  </si>
  <si>
    <t>fliL</t>
  </si>
  <si>
    <t>fliM</t>
  </si>
  <si>
    <t>fliN</t>
  </si>
  <si>
    <t>fliO</t>
  </si>
  <si>
    <t>fliP</t>
  </si>
  <si>
    <t>ipaC</t>
  </si>
  <si>
    <t>IpaC/SipC family type III secretion system effector </t>
  </si>
  <si>
    <t>ipaD</t>
  </si>
  <si>
    <t>IpaD/SipD/SspD family type III secretion system needle tip protein </t>
  </si>
  <si>
    <t>EscU</t>
  </si>
  <si>
    <t>EscU/YscU/HrcU family type III secretion system export apparatus switch protein </t>
  </si>
  <si>
    <t>ScT</t>
  </si>
  <si>
    <t>SctS</t>
  </si>
  <si>
    <t>type III secretion system export apparatus subunit SctS</t>
  </si>
  <si>
    <t>EscR</t>
  </si>
  <si>
    <t>EscR/YscR/HrcR family type III secretion system export apparatus protein</t>
  </si>
  <si>
    <t>SctN</t>
  </si>
  <si>
    <t>type III secretion system ATPase SctN</t>
  </si>
  <si>
    <t>EscV</t>
  </si>
  <si>
    <t>EscV/YscV/HrcV family type III secretion system export apparatus protein</t>
  </si>
  <si>
    <t>InV</t>
  </si>
  <si>
    <t>type III secretion system regulator InvE</t>
  </si>
  <si>
    <t>sctC</t>
  </si>
  <si>
    <t>type III secretion system outer membrane ring subunit SctC </t>
  </si>
  <si>
    <t>pgrH</t>
  </si>
  <si>
    <t>PrgH/EprH family type III secretion apparatus protein</t>
  </si>
  <si>
    <t>SctF</t>
  </si>
  <si>
    <t>type III secretion system needle filament subunit SctF</t>
  </si>
  <si>
    <t>SctI</t>
  </si>
  <si>
    <t>type III secretion system inner rod subunit SctI,</t>
  </si>
  <si>
    <t>SctJ</t>
  </si>
  <si>
    <t>type III secretion system inner membrane ring lipoprotein SctJ</t>
  </si>
  <si>
    <t>HrpE</t>
  </si>
  <si>
    <t>type III secretion protein HrpE</t>
  </si>
  <si>
    <t>fliQ</t>
  </si>
  <si>
    <t>fliR</t>
  </si>
  <si>
    <t>fliS</t>
  </si>
  <si>
    <t>fliT</t>
  </si>
  <si>
    <t>fliZ</t>
  </si>
  <si>
    <t>fljA</t>
  </si>
  <si>
    <t>flk</t>
  </si>
  <si>
    <t>flmD</t>
  </si>
  <si>
    <t>flmH</t>
  </si>
  <si>
    <t>flrA</t>
  </si>
  <si>
    <t>flrB</t>
  </si>
  <si>
    <t>flrC</t>
  </si>
  <si>
    <t>fur</t>
  </si>
  <si>
    <t>VFC0301</t>
  </si>
  <si>
    <t>Iron uptake (Fur)</t>
  </si>
  <si>
    <t>hcp</t>
  </si>
  <si>
    <t>hcp/tssD</t>
  </si>
  <si>
    <t>hcpA</t>
  </si>
  <si>
    <t>Adherence - Type I fimbriae (Hcp)</t>
  </si>
  <si>
    <t>hcpB</t>
  </si>
  <si>
    <t>hcpC</t>
  </si>
  <si>
    <t>hemB</t>
  </si>
  <si>
    <t>Heme uptake (Hem)</t>
  </si>
  <si>
    <t>hemC</t>
  </si>
  <si>
    <t>hemE</t>
  </si>
  <si>
    <t>hemL</t>
  </si>
  <si>
    <t>hemN</t>
  </si>
  <si>
    <t>hlyA</t>
  </si>
  <si>
    <t>Exotoxin (HlyA)</t>
  </si>
  <si>
    <t>hutX</t>
  </si>
  <si>
    <t>hutZ</t>
  </si>
  <si>
    <t>icmF</t>
  </si>
  <si>
    <t>icmF/tssM</t>
  </si>
  <si>
    <t>impA</t>
  </si>
  <si>
    <t>impA/tssA</t>
  </si>
  <si>
    <t>impF</t>
  </si>
  <si>
    <t>impG</t>
  </si>
  <si>
    <t>impH</t>
  </si>
  <si>
    <t>impJ</t>
  </si>
  <si>
    <t>iroE</t>
  </si>
  <si>
    <t>iroN</t>
  </si>
  <si>
    <t>iucA</t>
  </si>
  <si>
    <t>Iron uptake (Aerobactin)</t>
  </si>
  <si>
    <t>iucB</t>
  </si>
  <si>
    <t>iucC</t>
  </si>
  <si>
    <t>iucD</t>
  </si>
  <si>
    <t>iutA</t>
  </si>
  <si>
    <t>maf-2</t>
  </si>
  <si>
    <t>motA</t>
  </si>
  <si>
    <t>motB</t>
  </si>
  <si>
    <t>motX</t>
  </si>
  <si>
    <t>motY</t>
  </si>
  <si>
    <t>mrkA</t>
  </si>
  <si>
    <t>VFC0271</t>
  </si>
  <si>
    <t>Adherence - Type III fimbriae (Mrk)</t>
  </si>
  <si>
    <t>mrkB</t>
  </si>
  <si>
    <t>mrkC</t>
  </si>
  <si>
    <t>mrkD</t>
  </si>
  <si>
    <t>mrkF</t>
  </si>
  <si>
    <t>mrkH</t>
  </si>
  <si>
    <t>mrkI</t>
  </si>
  <si>
    <t>mrkJ</t>
  </si>
  <si>
    <t>mshB</t>
  </si>
  <si>
    <t>Adherence - Type IV fimbriae (Msh)</t>
  </si>
  <si>
    <t>mshE</t>
  </si>
  <si>
    <t>mshF</t>
  </si>
  <si>
    <t>mshG</t>
  </si>
  <si>
    <t>mshI</t>
  </si>
  <si>
    <t>mshI1</t>
  </si>
  <si>
    <t>mshJ</t>
  </si>
  <si>
    <t>mshK</t>
  </si>
  <si>
    <t>mshL</t>
  </si>
  <si>
    <t>mshM</t>
  </si>
  <si>
    <t>mshN</t>
  </si>
  <si>
    <t>nueA</t>
  </si>
  <si>
    <t>nueB</t>
  </si>
  <si>
    <t>pla</t>
  </si>
  <si>
    <t>VFC0251</t>
  </si>
  <si>
    <t>Exoenzyme</t>
  </si>
  <si>
    <t>pomA2</t>
  </si>
  <si>
    <t>pomB</t>
  </si>
  <si>
    <t>pomB2</t>
  </si>
  <si>
    <t>sciN</t>
  </si>
  <si>
    <t>sciN/tssJ</t>
  </si>
  <si>
    <t>sinH</t>
  </si>
  <si>
    <t>Adherence - Non fimbrial adhesin</t>
  </si>
  <si>
    <t>sitA</t>
  </si>
  <si>
    <t>Iron mangansese tranport (sitABCD)</t>
  </si>
  <si>
    <t>sitB</t>
  </si>
  <si>
    <t>sitC</t>
  </si>
  <si>
    <t>sitD</t>
  </si>
  <si>
    <t>stbA</t>
  </si>
  <si>
    <t>Adherence - Type I fimbriae (Stb)</t>
  </si>
  <si>
    <t>stcB</t>
  </si>
  <si>
    <t>Adherence - Type I fimbriae (Stc)</t>
  </si>
  <si>
    <t>stcC</t>
  </si>
  <si>
    <t>stgB</t>
  </si>
  <si>
    <t>Adherence - Type I fimbriae (Stg)</t>
  </si>
  <si>
    <t>stgC</t>
  </si>
  <si>
    <t>stgD</t>
  </si>
  <si>
    <t>stjC</t>
  </si>
  <si>
    <t>Adherence - Type I fimbriae (Stj)</t>
  </si>
  <si>
    <t>stkA</t>
  </si>
  <si>
    <t>Adherence - Type I fimbriae (Stk)</t>
  </si>
  <si>
    <t>stkB</t>
  </si>
  <si>
    <t>stkC</t>
  </si>
  <si>
    <t>stkD</t>
  </si>
  <si>
    <t>stkE</t>
  </si>
  <si>
    <t>stkF</t>
  </si>
  <si>
    <t>tapB</t>
  </si>
  <si>
    <t>Adherence - Type IV fimbriae (Tap)</t>
  </si>
  <si>
    <t>tapC</t>
  </si>
  <si>
    <t>tapD/pilD</t>
  </si>
  <si>
    <t>tapF</t>
  </si>
  <si>
    <t>tapM</t>
  </si>
  <si>
    <t>tapN</t>
  </si>
  <si>
    <t>tapO</t>
  </si>
  <si>
    <t>tapP</t>
  </si>
  <si>
    <t>tapQ</t>
  </si>
  <si>
    <t>tapT</t>
  </si>
  <si>
    <t>tapU</t>
  </si>
  <si>
    <t>tapV</t>
  </si>
  <si>
    <t>tapW</t>
  </si>
  <si>
    <t>tapY1</t>
  </si>
  <si>
    <t>tle1</t>
  </si>
  <si>
    <t>T6SS effector (Tle 1)</t>
  </si>
  <si>
    <t>tli1</t>
  </si>
  <si>
    <t>T6SS effector (Tli 1)</t>
  </si>
  <si>
    <t>tppA</t>
  </si>
  <si>
    <t>tppB</t>
  </si>
  <si>
    <t>tppC</t>
  </si>
  <si>
    <t>tppF</t>
  </si>
  <si>
    <t>tssA</t>
  </si>
  <si>
    <t>tssB</t>
  </si>
  <si>
    <t>tssC</t>
  </si>
  <si>
    <t>tssF</t>
  </si>
  <si>
    <t>tssG</t>
  </si>
  <si>
    <t>tssH</t>
  </si>
  <si>
    <t>vasA/impG</t>
  </si>
  <si>
    <t>vasE/tssK</t>
  </si>
  <si>
    <t>vgrG</t>
  </si>
  <si>
    <t>vipA/tssB</t>
  </si>
  <si>
    <t>vipB/tssC</t>
  </si>
  <si>
    <t>yagV/ecpE</t>
  </si>
  <si>
    <t>Adherence - Type I fimbriae (Ecp)</t>
  </si>
  <si>
    <t>yagW/ecpD</t>
  </si>
  <si>
    <t>yagX/ecpC</t>
  </si>
  <si>
    <t>yagY/ecpB</t>
  </si>
  <si>
    <t>yagZ/ecpA</t>
  </si>
  <si>
    <t>ykgK/ecpR</t>
  </si>
  <si>
    <t>4.5Aer (SR)</t>
  </si>
  <si>
    <t>Aminoglycoside</t>
  </si>
  <si>
    <t>Rifamycin</t>
  </si>
  <si>
    <t>Bleomycin</t>
  </si>
  <si>
    <t>Phenicol</t>
  </si>
  <si>
    <t>Thrimethoprim</t>
  </si>
  <si>
    <t>Macrolide</t>
  </si>
  <si>
    <t>Fosfomycin</t>
  </si>
  <si>
    <t>Quinolone</t>
  </si>
  <si>
    <t>Streptothricin</t>
  </si>
  <si>
    <t>Sulfonamide</t>
  </si>
  <si>
    <t>Tetracycline</t>
  </si>
  <si>
    <t>(+)</t>
  </si>
  <si>
    <t>(-)</t>
  </si>
  <si>
    <t>Arsenic</t>
  </si>
  <si>
    <t>Mercury</t>
  </si>
  <si>
    <t>Copper</t>
  </si>
  <si>
    <t>Quaternary ammonium</t>
  </si>
  <si>
    <t>Silver</t>
  </si>
  <si>
    <t>Tellurium</t>
  </si>
  <si>
    <t>WP_003030427.1</t>
  </si>
  <si>
    <t> WP_247754073.1</t>
  </si>
  <si>
    <t>EOM1151273.1</t>
  </si>
  <si>
    <t>WP_044700256.1</t>
  </si>
  <si>
    <t>WP_052739225.1</t>
  </si>
  <si>
    <t>WP_191606737.1</t>
  </si>
  <si>
    <t>WP_101742612.1</t>
  </si>
  <si>
    <t>WP_127663889.1</t>
  </si>
  <si>
    <t>WP_199946947.1</t>
  </si>
  <si>
    <t>WP_224773605.1</t>
  </si>
  <si>
    <t>WP_413594886.1</t>
  </si>
  <si>
    <t>WP_332085306.1</t>
  </si>
  <si>
    <t>WP_275944397.1</t>
  </si>
  <si>
    <t>WP_224774963.1</t>
  </si>
  <si>
    <t> WP_422695859.1</t>
  </si>
  <si>
    <t>WP_106902129.1</t>
  </si>
  <si>
    <t>WP_005318058</t>
  </si>
  <si>
    <t>WP_005311744</t>
  </si>
  <si>
    <t>WP_005311740</t>
  </si>
  <si>
    <t>WP_005311738</t>
  </si>
  <si>
    <t>WP_005311736</t>
  </si>
  <si>
    <t>WP_005311729</t>
  </si>
  <si>
    <t>WP_011899038</t>
  </si>
  <si>
    <t>WP_005311724</t>
  </si>
  <si>
    <t>WP_005354039</t>
  </si>
  <si>
    <t>WP_000079723</t>
  </si>
  <si>
    <t>WP_012737528</t>
  </si>
  <si>
    <t>WP_012737535</t>
  </si>
  <si>
    <t>WP_012737539</t>
  </si>
  <si>
    <t>WP_012737540</t>
  </si>
  <si>
    <t>WP_012737529</t>
  </si>
  <si>
    <t>WP_012737527</t>
  </si>
  <si>
    <t>WP_011706310</t>
  </si>
  <si>
    <t>WP_164927604</t>
  </si>
  <si>
    <t>WP_000742558, WP_000739906</t>
  </si>
  <si>
    <t>WP_001245844</t>
  </si>
  <si>
    <t>WP_000554183</t>
  </si>
  <si>
    <t>WP_001305333</t>
  </si>
  <si>
    <t>WP_000481509, WP_000481500</t>
  </si>
  <si>
    <t>WP_000833288</t>
  </si>
  <si>
    <t>WP_001264082</t>
  </si>
  <si>
    <t>WP_001189322</t>
  </si>
  <si>
    <t>NP_460878</t>
  </si>
  <si>
    <t>WP_013723553</t>
  </si>
  <si>
    <t>WP_000036413, NP_460874</t>
  </si>
  <si>
    <t>WP_011705291</t>
  </si>
  <si>
    <t>WP_005168769</t>
  </si>
  <si>
    <t>NP_460876</t>
  </si>
  <si>
    <t>NP_460875</t>
  </si>
  <si>
    <t>WP_011706645</t>
  </si>
  <si>
    <t>WP_005320217</t>
  </si>
  <si>
    <t>NP_460877</t>
  </si>
  <si>
    <t>WP_005298836</t>
  </si>
  <si>
    <t>NP_460873, WP_000763867</t>
  </si>
  <si>
    <t>NP_460872, WP_005353668</t>
  </si>
  <si>
    <t>WP_000089590, WP_000089584, WP_014639334</t>
  </si>
  <si>
    <t>WP_001017192, WP_001017200</t>
  </si>
  <si>
    <t>WP_001363063, WP_012579011, WP_014639335</t>
  </si>
  <si>
    <t>NP_312413, WP_000910399</t>
  </si>
  <si>
    <t>WP_000622316</t>
  </si>
  <si>
    <t>WP_001095632, WP_001095631</t>
  </si>
  <si>
    <t>WP_000020034</t>
  </si>
  <si>
    <t>WP_000189351</t>
  </si>
  <si>
    <t>WP_014226431, WP_004150973</t>
  </si>
  <si>
    <t>WP_012968410, WP_012541980</t>
  </si>
  <si>
    <t>WP_000771419, WP_000771443</t>
  </si>
  <si>
    <t>WP_000791656</t>
  </si>
  <si>
    <t>NP_460116</t>
  </si>
  <si>
    <t>WP_000481519</t>
  </si>
  <si>
    <t>NP_460112</t>
  </si>
  <si>
    <t>NP_460111</t>
  </si>
  <si>
    <t>WP_001189321</t>
  </si>
  <si>
    <t>WP_014838268, WP_004175498</t>
  </si>
  <si>
    <t>WP_014838713</t>
  </si>
  <si>
    <t>WP_008805588, WP_000347664, WP_014228362, WP_014837779</t>
  </si>
  <si>
    <t>NP_706450, WP_012068427, WP_012542485, WP_014228361</t>
  </si>
  <si>
    <t>WP_014228359, WP_000381303, WP_012421470</t>
  </si>
  <si>
    <t>WP_014837768, WP_012068421, WP_014228347</t>
  </si>
  <si>
    <t>WP_000026832, WP_014228360, WP_014837778</t>
  </si>
  <si>
    <t>WP_014228351, WP_014837772, WP_000077767</t>
  </si>
  <si>
    <t>WP_001041793</t>
  </si>
  <si>
    <t>WP_012968731, WP_014228348, WP_001034892, WP_014837769</t>
  </si>
  <si>
    <t>WP_001234311, NP_706448, WP_014837776</t>
  </si>
  <si>
    <t>WP_014228352, WP_000140647, WP_014837773, NP_706444</t>
  </si>
  <si>
    <t>WP_008805582, WP_014228353, WP_004223587, WP_004176917</t>
  </si>
  <si>
    <t>WP_000096764</t>
  </si>
  <si>
    <t>WP_000640969, WP_000640938, WP_009653197, WP_004147521</t>
  </si>
  <si>
    <t>WP_000125846, WP_014228349</t>
  </si>
  <si>
    <t>CAD56970, WP_014229989, WP_002916190, WP_000681029</t>
  </si>
  <si>
    <t>WP_014229636, WP_012967261, WP_014838689</t>
  </si>
  <si>
    <t>NP_459540, CAD56972, WP_011233109, WP_170927896</t>
  </si>
  <si>
    <t>CAD56973, WP_042934124, WP_038423095, WP_004900404</t>
  </si>
  <si>
    <t>WP_012540621</t>
  </si>
  <si>
    <t>WP_014906962, WP_014229993, CAD56975</t>
  </si>
  <si>
    <t>WP_014838900, WP_014906961</t>
  </si>
  <si>
    <t>WP_014229995, WP_004151788, CAD56974</t>
  </si>
  <si>
    <t>WP_012967260, YP_005228656, WP_014838896, CAD56971</t>
  </si>
  <si>
    <t>WP_171817011, WP_014599252, WP_179294850</t>
  </si>
  <si>
    <t>CAD56979</t>
  </si>
  <si>
    <t>CAD56978</t>
  </si>
  <si>
    <t>CAD56976</t>
  </si>
  <si>
    <t>WP_005353025</t>
  </si>
  <si>
    <t>WP_005353023</t>
  </si>
  <si>
    <t>WP_016350353</t>
  </si>
  <si>
    <t>WP_161785096, NP_460144</t>
  </si>
  <si>
    <t>WP_005334169, NP_460145</t>
  </si>
  <si>
    <t>WP_001196460, WP_011706643</t>
  </si>
  <si>
    <t>WP_005350659, NP_460147</t>
  </si>
  <si>
    <t>WP_000885860, WP_005350660, NP_460148</t>
  </si>
  <si>
    <t>WP_005320205, WP_000349287, NP_460149</t>
  </si>
  <si>
    <t>WP_000625837, WP_011706639</t>
  </si>
  <si>
    <t>WP_011706637, NP_460152</t>
  </si>
  <si>
    <t>NP_460151, WP_005320200</t>
  </si>
  <si>
    <t>NP_460153, WP_164927693</t>
  </si>
  <si>
    <t>WP_005320194, WP_000096470</t>
  </si>
  <si>
    <t>WP_001212790, NP_460155, WP_016351318</t>
  </si>
  <si>
    <t>WP_011706648</t>
  </si>
  <si>
    <t>NP_460142, WP_011898547</t>
  </si>
  <si>
    <t>NP_460870, WP_000067016, WP_016350056</t>
  </si>
  <si>
    <t>NP_460871, WP_016350055</t>
  </si>
  <si>
    <t>NP_460881</t>
  </si>
  <si>
    <t>WP_001302091, NP_460882</t>
  </si>
  <si>
    <t>NP_460869</t>
  </si>
  <si>
    <t>WP_005319300</t>
  </si>
  <si>
    <t>WP_034523505</t>
  </si>
  <si>
    <t>WP_005319297, NP_460909</t>
  </si>
  <si>
    <t>WP_000146755</t>
  </si>
  <si>
    <t>WP_001274299, WP_011705271</t>
  </si>
  <si>
    <t>WP_016350050, NP_460922</t>
  </si>
  <si>
    <t>WP_005334749, NP_460923, WP_000067959</t>
  </si>
  <si>
    <t>WP_016350051, NP_460924</t>
  </si>
  <si>
    <t>NP_460925, WP_011705275</t>
  </si>
  <si>
    <t>WP_005334746, WP_000807584, NP_460926</t>
  </si>
  <si>
    <t>NP_460927</t>
  </si>
  <si>
    <t>NP_460928, WP_011705278</t>
  </si>
  <si>
    <t>NP_460929, WP_011705279</t>
  </si>
  <si>
    <t>WP_011705280, NP_460930</t>
  </si>
  <si>
    <t>WP_005298795, NP_460931</t>
  </si>
  <si>
    <t>NP_460932, WP_016350054</t>
  </si>
  <si>
    <t>NP_460933, WP_005319310</t>
  </si>
  <si>
    <t>WP_005319307, NP_460934</t>
  </si>
  <si>
    <t>WP_005160351, WP_000270418, NP_460914</t>
  </si>
  <si>
    <t>NP_460915</t>
  </si>
  <si>
    <t>NP_460908</t>
  </si>
  <si>
    <t>NP_461697</t>
  </si>
  <si>
    <t>NP_461313</t>
  </si>
  <si>
    <t>WP_011707836</t>
  </si>
  <si>
    <t>WP_011707832, WP_005300916, WP_005318273</t>
  </si>
  <si>
    <t>WP_005350678</t>
  </si>
  <si>
    <t>WP_005320182, WP_005350683</t>
  </si>
  <si>
    <t>WP_011898552</t>
  </si>
  <si>
    <t>NP_459678</t>
  </si>
  <si>
    <t>WP_012907795</t>
  </si>
  <si>
    <t>WP_020953393, WP_002902160, WP_014838711</t>
  </si>
  <si>
    <t>WP_000360891, WP_000360914</t>
  </si>
  <si>
    <t>WP_001025158, WP_001025168, WP_001025155</t>
  </si>
  <si>
    <t>WP_000157254, WP_000157287, WP_000157266</t>
  </si>
  <si>
    <t>WP_011608705</t>
  </si>
  <si>
    <t>WP_011608203</t>
  </si>
  <si>
    <t>WP_011609686</t>
  </si>
  <si>
    <t>WP_011609384, WP_012341659</t>
  </si>
  <si>
    <t>WP_041603540, WP_011272071, WP_012341592</t>
  </si>
  <si>
    <t>WP_011706614, WP_011898555, WP_005334094</t>
  </si>
  <si>
    <t>WP_005311732</t>
  </si>
  <si>
    <t>WP_005311733</t>
  </si>
  <si>
    <t>WP_113705935, WP_041937785</t>
  </si>
  <si>
    <t>WP_014838699, WP_014229651</t>
  </si>
  <si>
    <t>WP_014229089, WP_014838283</t>
  </si>
  <si>
    <t>WP_015958257, WP_015874732, YP_005226615</t>
  </si>
  <si>
    <t>WP_014838282</t>
  </si>
  <si>
    <t>WP_004148784</t>
  </si>
  <si>
    <t>WP_074424896</t>
  </si>
  <si>
    <t>WP_012541319</t>
  </si>
  <si>
    <t>WP_014229899</t>
  </si>
  <si>
    <t>WP_014228993</t>
  </si>
  <si>
    <t>WP_004213920</t>
  </si>
  <si>
    <t>WP_004213921</t>
  </si>
  <si>
    <t>WP_001015715</t>
  </si>
  <si>
    <t>WP_000750143, WP_004213923</t>
  </si>
  <si>
    <t>WP_014228851</t>
  </si>
  <si>
    <t>WP_011707838</t>
  </si>
  <si>
    <t>WP_024943899, NP_460880</t>
  </si>
  <si>
    <t>NP_460879</t>
  </si>
  <si>
    <t>WP_005348904</t>
  </si>
  <si>
    <t>WP_024944879</t>
  </si>
  <si>
    <t>WP_000756959, WP_001493056</t>
  </si>
  <si>
    <t>WP_000820820, WP_000820818</t>
  </si>
  <si>
    <t>WP_014839452</t>
  </si>
  <si>
    <t>WP_004124708, WP_012967267, WP_012540632, WP_004900381, WP_004149659, ADB25076</t>
  </si>
  <si>
    <t>ADB25077, WP_014226696</t>
  </si>
  <si>
    <t>WP_008806362, WP_014226694</t>
  </si>
  <si>
    <t>WP_038422996, WP_012967269</t>
  </si>
  <si>
    <t>WP_032694725, WP_004149658, WP_012967268</t>
  </si>
  <si>
    <t>WP_005348617</t>
  </si>
  <si>
    <t>WP_005348611</t>
  </si>
  <si>
    <t>WP_005348615</t>
  </si>
  <si>
    <t>WP_011704369</t>
  </si>
  <si>
    <t>WP_005316385</t>
  </si>
  <si>
    <t>WP_005316382</t>
  </si>
  <si>
    <t>WP_005316380</t>
  </si>
  <si>
    <t>WP_016349155</t>
  </si>
  <si>
    <t>WP_016349156</t>
  </si>
  <si>
    <t>WP_016349157</t>
  </si>
  <si>
    <t>WP_005348610</t>
  </si>
  <si>
    <t>WP_011707835, WP_016351249</t>
  </si>
  <si>
    <t>WP_011707837</t>
  </si>
  <si>
    <t>WP_002231174</t>
  </si>
  <si>
    <t>WP_011707085</t>
  </si>
  <si>
    <t>WP_005353664</t>
  </si>
  <si>
    <t>WP_005314930, WP_005349528</t>
  </si>
  <si>
    <t>WP_014230185</t>
  </si>
  <si>
    <t>WP_038423150</t>
  </si>
  <si>
    <t>WP_000252237, WP_000252225</t>
  </si>
  <si>
    <t>WP_000555620, WP_000555618, WP_000949004</t>
  </si>
  <si>
    <t>WP_000983716, WP_000983722, WP_000983712, WP_000983710</t>
  </si>
  <si>
    <t>WP_001101732, WP_001101728</t>
  </si>
  <si>
    <t>WP_000968139, WP_000968127</t>
  </si>
  <si>
    <t>WP_000062033</t>
  </si>
  <si>
    <t>NP_461095</t>
  </si>
  <si>
    <t>WP_000945363, WP_001540414</t>
  </si>
  <si>
    <t>WP_010989263</t>
  </si>
  <si>
    <t>AAS99231</t>
  </si>
  <si>
    <t>WP_001241930</t>
  </si>
  <si>
    <t>NP_463429, WP_001112028</t>
  </si>
  <si>
    <t>WP_000466117</t>
  </si>
  <si>
    <t>WP_000248432</t>
  </si>
  <si>
    <t>WP_000898830, WP_000898834</t>
  </si>
  <si>
    <t>WP_001267116</t>
  </si>
  <si>
    <t>WP_000673423, WP_000673422</t>
  </si>
  <si>
    <t>WP_001186617, WP_001186620</t>
  </si>
  <si>
    <t>WP_013723413</t>
  </si>
  <si>
    <t>WP_016352169</t>
  </si>
  <si>
    <t>WP_016352170</t>
  </si>
  <si>
    <t>WP_011705643</t>
  </si>
  <si>
    <t>WP_011706970</t>
  </si>
  <si>
    <t>WP_011706969</t>
  </si>
  <si>
    <t>WP_005353996</t>
  </si>
  <si>
    <t>WP_016351630</t>
  </si>
  <si>
    <t>WP_011706966</t>
  </si>
  <si>
    <t>WP_011707389</t>
  </si>
  <si>
    <t>WP_011707390</t>
  </si>
  <si>
    <t>WP_005352766</t>
  </si>
  <si>
    <t>WP_011706550</t>
  </si>
  <si>
    <t>WP_011898353</t>
  </si>
  <si>
    <t>WP_000170556</t>
  </si>
  <si>
    <t>WP_000196358</t>
  </si>
  <si>
    <t>WP_005313456</t>
  </si>
  <si>
    <t>WP_155602333</t>
  </si>
  <si>
    <t>WP_073531764</t>
  </si>
  <si>
    <t>WP_005320404</t>
  </si>
  <si>
    <t>WP_000146515</t>
  </si>
  <si>
    <t>WP_000098939</t>
  </si>
  <si>
    <t>WP_000930191, WP_012906935</t>
  </si>
  <si>
    <t>WP_014229648, WP_014838697</t>
  </si>
  <si>
    <t>WP_014229647</t>
  </si>
  <si>
    <t>WP_000431646</t>
  </si>
  <si>
    <t>WP_014838279</t>
  </si>
  <si>
    <t>WP_014838714, WP_015958243</t>
  </si>
  <si>
    <t>WP_001054503, WP_014838274, WP_012540704, WP_015958246, WP_041168969, WP_014838709</t>
  </si>
  <si>
    <t>WP_004176434, WP_014229069</t>
  </si>
  <si>
    <t>WP_042934369</t>
  </si>
  <si>
    <t>WP_001339257, WP_012602198, WP_001359370</t>
  </si>
  <si>
    <t>WP_001265658, WP_001265646, WP_001265645</t>
  </si>
  <si>
    <t>WP_001131097, WP_001131117, WP_001131120, WP_001131116</t>
  </si>
  <si>
    <t>WP_014640100, WP_014639452, NP_414826</t>
  </si>
  <si>
    <t>WP_000730972, WP_000730981, WP_000730985</t>
  </si>
  <si>
    <t>WP_001323479, WP_015675133, WP_001381763</t>
  </si>
  <si>
    <t>aminoglycoside N-acetyltransferase AAC(3)-IId</t>
  </si>
  <si>
    <t>AAC(6')-Ib family aminoglycoside 6'-N-acetyltransferase</t>
  </si>
  <si>
    <t>fluoroquinolone-acetylating aminoglycoside 6'-N-acetyltransferase AAC(6')-Ib-cr5</t>
  </si>
  <si>
    <t>fluoroquinolone-acetylating aminoglycoside 6'-N-acetyltransferase AAC(6')-Ib-cr7</t>
  </si>
  <si>
    <t>aminoglycoside N-acetyltransferase AAC(6')-Ib3</t>
  </si>
  <si>
    <t>ANT(3'')-Ia family aminoglycoside nucleotidyltransferase AadA1</t>
  </si>
  <si>
    <t>aminoglycoside nucleotidyltransferase ANT(2'')-Ia</t>
  </si>
  <si>
    <t>aminoglycoside O-phosphotransferase APH(3'')-Ib</t>
  </si>
  <si>
    <t>aminoglycoside O-phosphotransferase APH(3')-Ia</t>
  </si>
  <si>
    <t>aminoglycoside O-phosphotransferase APH(3')-VIa</t>
  </si>
  <si>
    <t>aminoglycoside O-phosphotransferase APH(6)-Id</t>
  </si>
  <si>
    <t>NAD(+)--rifampin ADP-ribosyltransferase Arr-3</t>
  </si>
  <si>
    <t>cephalosporin-hydrolyzing class C beta-lactamase ACT-99</t>
  </si>
  <si>
    <t>cephalosporin-hydrolyzing class C beta-lactamase ACT-25</t>
  </si>
  <si>
    <t>class C beta-lactamase CMY-48</t>
  </si>
  <si>
    <t>class C beta-lactamase CMY-6</t>
  </si>
  <si>
    <t>extended-spectrum class A beta-lactamase CTX-M-15</t>
  </si>
  <si>
    <t>extended-spectrum class A beta-lactamase GES-1</t>
  </si>
  <si>
    <t>carbapenem-hydrolyzing class A beta-lactamase KPC-2</t>
  </si>
  <si>
    <t>cephalosporin-hydrolyzing class C beta-lactamase MIR-9</t>
  </si>
  <si>
    <t>CMY-1/MOX family class C beta-lactamase MOX-12</t>
  </si>
  <si>
    <t>subclass B1 metallo-beta-lactamase NDM-1</t>
  </si>
  <si>
    <t>oxacillin-hydrolyzing class D beta-lactamase OXA-1</t>
  </si>
  <si>
    <t>oxacillin-hydrolyzing class D beta-lactamase OXA-2</t>
  </si>
  <si>
    <t>class D beta-lactamase OXA-780</t>
  </si>
  <si>
    <t>oxacillin-hydrolyzing class D beta-lactamase OXA-9</t>
  </si>
  <si>
    <t>extended-spectrum class A beta-lactamase OXY-1-8</t>
  </si>
  <si>
    <t>broad-spectrum class A beta-lactamase TEM-1</t>
  </si>
  <si>
    <t>extended-spectrum class A beta-lactamase VEB-1</t>
  </si>
  <si>
    <t>bleomycin binding protein Ble-MBL</t>
  </si>
  <si>
    <t>type B-3 chloramphenicol O-acetyltransferase CatB3</t>
  </si>
  <si>
    <t>chloramphenicol efflux MFS transporter CmlA5</t>
  </si>
  <si>
    <t>trimethoprim-resistant dihydrofolate reductase DfrA1</t>
  </si>
  <si>
    <t>trimethoprim-resistant dihydrofolate reductase DfrA14</t>
  </si>
  <si>
    <t>multidrug efflux MFS transporter EmrD</t>
  </si>
  <si>
    <t>EreA family erythromycin esterase</t>
  </si>
  <si>
    <t>fosfomycin resistance glutathione transferase FosA</t>
  </si>
  <si>
    <t>DNA gyrase subunit A GyrA</t>
  </si>
  <si>
    <t>Mph(A) family macrolide 2'-phosphotransferase</t>
  </si>
  <si>
    <t>Mph(E) family macrolide 2'-phosphotransferase</t>
  </si>
  <si>
    <t>ABC-F type ribosomal protection protein Msr(E)</t>
  </si>
  <si>
    <t>multidrug efflux RND transporter periplasmic adaptor subunit OqxA</t>
  </si>
  <si>
    <t>multidrug efflux RND transporter permease subunit OqxB</t>
  </si>
  <si>
    <t>DNA topoisomerase IV subunit A ParC</t>
  </si>
  <si>
    <t>quinolone resistance pentapeptide repeat protein QnrB10</t>
  </si>
  <si>
    <t>quinolone resistance pentapeptide repeat protein QnrS1</t>
  </si>
  <si>
    <t>quinolone resistance pentapeptide repeat protein QnrVC4</t>
  </si>
  <si>
    <t>RmtC family 16S rRNA (guanine(1405)-N(7))-methyltransferase</t>
  </si>
  <si>
    <t>streptothricin N-acetyltransferase Sat2</t>
  </si>
  <si>
    <t>sulfonamide-resistant dihydropteroate synthase Sul1</t>
  </si>
  <si>
    <t>sulfonamide-resistant dihydropteroate synthase Sul2</t>
  </si>
  <si>
    <t>tetracycline efflux MFS transporter Tet(C)</t>
  </si>
  <si>
    <t>WP_000557454.1</t>
  </si>
  <si>
    <t>WP_022631510.1</t>
  </si>
  <si>
    <t>WP_063840321.1</t>
  </si>
  <si>
    <t>WP_071766399.1</t>
  </si>
  <si>
    <t>WP_032488579.1</t>
  </si>
  <si>
    <t>WP_001206317.1, WP_001206315.1</t>
  </si>
  <si>
    <t>WP_000381802.1</t>
  </si>
  <si>
    <t>WP_001082319.1</t>
  </si>
  <si>
    <t>WP_000018329.1, WP_000018326.1</t>
  </si>
  <si>
    <t>WP_000422636.1</t>
  </si>
  <si>
    <t>WP_000480968.1</t>
  </si>
  <si>
    <t>WP_001749986.1</t>
  </si>
  <si>
    <t>WP_196347324.1</t>
  </si>
  <si>
    <t>WP_045351092.1</t>
  </si>
  <si>
    <t>WP_044699195.1</t>
  </si>
  <si>
    <t>WP_015058212.1</t>
  </si>
  <si>
    <t>WP_000239590.1</t>
  </si>
  <si>
    <t>WP_013250881.1</t>
  </si>
  <si>
    <t>WP_004199234.1</t>
  </si>
  <si>
    <t>WP_032675805.1</t>
  </si>
  <si>
    <t>WP_043155783.1</t>
  </si>
  <si>
    <t>WP_004201164.1</t>
  </si>
  <si>
    <t>WP_001334766.1</t>
  </si>
  <si>
    <t>WP_001007673.1</t>
  </si>
  <si>
    <t>WP_049637206.1</t>
  </si>
  <si>
    <t>WP_000722315.1</t>
  </si>
  <si>
    <t>WP_032748514.1</t>
  </si>
  <si>
    <t>WP_000027057.1</t>
  </si>
  <si>
    <t>WP_000706731.1</t>
  </si>
  <si>
    <t>WP_004201167.1</t>
  </si>
  <si>
    <t>WP_000186237.1</t>
  </si>
  <si>
    <t>WP_012300772.1</t>
  </si>
  <si>
    <t>WP_000777554.1</t>
  </si>
  <si>
    <t>WP_004201280.1</t>
  </si>
  <si>
    <t>ACN65732.1</t>
  </si>
  <si>
    <t>WP_021566672.1</t>
  </si>
  <si>
    <t>WP_025205684.1, WP_038415208.1</t>
  </si>
  <si>
    <t>WP_013098009.1</t>
  </si>
  <si>
    <t>WP_003027598.1</t>
  </si>
  <si>
    <t>WP_000219391.1</t>
  </si>
  <si>
    <t>WP_000155092.1</t>
  </si>
  <si>
    <t>WP_000052512.1</t>
  </si>
  <si>
    <t>WP_002914189.1</t>
  </si>
  <si>
    <t>WP_000347934.1, WP_012967412.1</t>
  </si>
  <si>
    <t>WP_013098723.1</t>
  </si>
  <si>
    <t>WP_032492467.1</t>
  </si>
  <si>
    <t>WP_001516695.1</t>
  </si>
  <si>
    <t>WP_000361704.1</t>
  </si>
  <si>
    <t>WP_000855769.1</t>
  </si>
  <si>
    <t>WP_000704156.1</t>
  </si>
  <si>
    <t>WP_000259031.1, WP_000259032.1</t>
  </si>
  <si>
    <t>WP_001043265.1</t>
  </si>
  <si>
    <t>WP_001297013.1</t>
  </si>
  <si>
    <t>arsenite efflux transporter ATPase subunit ArsA</t>
  </si>
  <si>
    <t>AAB09626.1, BAA24822.1</t>
  </si>
  <si>
    <t>arsenite efflux transporter membrane subunit ArsB</t>
  </si>
  <si>
    <t>BAA24823.1</t>
  </si>
  <si>
    <t>glutaredoxin-dependent arsenate reductase</t>
  </si>
  <si>
    <t>BAA24824.1, AAB09628.1</t>
  </si>
  <si>
    <t>arsenite efflux transporter metallochaperone ArsD</t>
  </si>
  <si>
    <t>AAB09625.1</t>
  </si>
  <si>
    <t>As(III)-sensing metalloregulatory transcriptional repressor ArsR</t>
  </si>
  <si>
    <t>AET17094.1, AAB09624.1</t>
  </si>
  <si>
    <t>CDF family cation-efflux transporter FieF</t>
  </si>
  <si>
    <t>BAB89353.1, BAE77395.1</t>
  </si>
  <si>
    <t>mercury(II) reductase</t>
  </si>
  <si>
    <t>ACU65296.1</t>
  </si>
  <si>
    <t>organomercurial transporter MerC</t>
  </si>
  <si>
    <t>AAC33908.1</t>
  </si>
  <si>
    <t>mercury resistance co-regulator MerD</t>
  </si>
  <si>
    <t>AAC38221.1</t>
  </si>
  <si>
    <t>broad-spectrum mercury transporter MerE</t>
  </si>
  <si>
    <t>AAC38236.1</t>
  </si>
  <si>
    <t>mercury resistance system periplasmic binding protein MerP</t>
  </si>
  <si>
    <t>AAC38219.1</t>
  </si>
  <si>
    <t>mercury resistance transcriptional regulator MerR</t>
  </si>
  <si>
    <t>CAA77320.1</t>
  </si>
  <si>
    <t>mercuric transport protein MerT</t>
  </si>
  <si>
    <t>CAA70196.1, AAB59075.1</t>
  </si>
  <si>
    <t>multicopper oxidase PcoA</t>
  </si>
  <si>
    <t>CAA58525.1</t>
  </si>
  <si>
    <t>copper-binding protein PcoB</t>
  </si>
  <si>
    <t>CAA58526.1</t>
  </si>
  <si>
    <t>copper resistance system metallochaperone PcoC</t>
  </si>
  <si>
    <t>CAA58527.1</t>
  </si>
  <si>
    <t>copper resistance inner membrane protein PcoD</t>
  </si>
  <si>
    <t>CAA58528.1</t>
  </si>
  <si>
    <t>copper resistance system metallochaperone PcoE</t>
  </si>
  <si>
    <t>CAA58532.1</t>
  </si>
  <si>
    <t>copper response regulator transcription factor PcoR</t>
  </si>
  <si>
    <t>CAA58529.1</t>
  </si>
  <si>
    <t>copper resistance membrane spanning protein PcoS</t>
  </si>
  <si>
    <t>CAA58530.1</t>
  </si>
  <si>
    <t>quaternary ammonium compound efflux SMR transporter QacE delta 1</t>
  </si>
  <si>
    <t>WP_000679427.1</t>
  </si>
  <si>
    <t>Cu(+)/Ag(+) efflux RND transporter permease subunit SilA</t>
  </si>
  <si>
    <t>AAD11749.1</t>
  </si>
  <si>
    <t>Cu(+)/Ag(+) efflux RND transporter periplasmic adaptor subunit SilB</t>
  </si>
  <si>
    <t>AAD11748.1</t>
  </si>
  <si>
    <t>Cu(+)/Ag(+) efflux RND transporter outer membrane channel SilC</t>
  </si>
  <si>
    <t>AAD11746.1, SPD96884.1</t>
  </si>
  <si>
    <t>silver-binding protein SilE</t>
  </si>
  <si>
    <t>AAD11743.1</t>
  </si>
  <si>
    <t>Cu(+)/Ag(+) efflux RND transporter periplasmic metallochaperone SilF</t>
  </si>
  <si>
    <t>KGL71342.1</t>
  </si>
  <si>
    <t>Ag(+)-translocating P-type ATPase SilP</t>
  </si>
  <si>
    <t>AAD11750.1</t>
  </si>
  <si>
    <t>copper/silver response regulator transcription factor SilR</t>
  </si>
  <si>
    <t>SPD96883.1</t>
  </si>
  <si>
    <t>copper/silver sensor histidine kinase SilS</t>
  </si>
  <si>
    <t>SPD96882.1</t>
  </si>
  <si>
    <t>tellurium resistance membrane protein TerB</t>
  </si>
  <si>
    <t>ACI12150.1</t>
  </si>
  <si>
    <t>tellurium resistance membrane protein TerC</t>
  </si>
  <si>
    <t>AAA98291.1</t>
  </si>
  <si>
    <t>tellurium resistance membrane protein TerD</t>
  </si>
  <si>
    <t>AAA98292.1</t>
  </si>
  <si>
    <t>tellurium resistance protein TerW</t>
  </si>
  <si>
    <t>AAC44736.1</t>
  </si>
  <si>
    <t>tellurium resistance-associated protein TerZ</t>
  </si>
  <si>
    <t>AAA86846.1</t>
  </si>
  <si>
    <t xml:space="preserve"> hemolysin III </t>
  </si>
  <si>
    <t xml:space="preserve"> TonB-dependent hemoglobin/transferrin/lactoferrin family receptor </t>
  </si>
  <si>
    <t xml:space="preserve"> ChaN family lipoprotein </t>
  </si>
  <si>
    <t xml:space="preserve"> cysteine hydrolase </t>
  </si>
  <si>
    <t xml:space="preserve"> hypothetical protein </t>
  </si>
  <si>
    <t xml:space="preserve"> ABC transporter substrate-binding protein </t>
  </si>
  <si>
    <t xml:space="preserve"> iron ABC transporter permease </t>
  </si>
  <si>
    <t xml:space="preserve"> heme ABC transporter ATP-binding protein </t>
  </si>
  <si>
    <t xml:space="preserve"> thermostable hemolysin </t>
  </si>
  <si>
    <t xml:space="preserve"> FliC/FljB family flagellin </t>
  </si>
  <si>
    <t xml:space="preserve"> ureidoglycolate hydrolase </t>
  </si>
  <si>
    <t xml:space="preserve"> allantoinase </t>
  </si>
  <si>
    <t xml:space="preserve"> allantoate amidohydrolase </t>
  </si>
  <si>
    <t xml:space="preserve"> ureidoglycolate dehydrogenase </t>
  </si>
  <si>
    <t xml:space="preserve"> DNA-binding transcriptional repressor AllR </t>
  </si>
  <si>
    <t xml:space="preserve"> DNA-binding transcriptional activator AllS </t>
  </si>
  <si>
    <t xml:space="preserve"> isochorismate synthases </t>
  </si>
  <si>
    <t xml:space="preserve"> Type VI secretion system protein </t>
  </si>
  <si>
    <t xml:space="preserve"> fimbrial subunit </t>
  </si>
  <si>
    <t xml:space="preserve"> fimbrial chaparone </t>
  </si>
  <si>
    <t xml:space="preserve"> fimbrial usher </t>
  </si>
  <si>
    <t xml:space="preserve"> contact-dependent inhibition effector tRNA nuclease </t>
  </si>
  <si>
    <t xml:space="preserve"> ShlB/FhaC/HecB family hemolysin secretion/activation protein </t>
  </si>
  <si>
    <t xml:space="preserve"> transcriptional regulator CsgD </t>
  </si>
  <si>
    <t xml:space="preserve"> curli production assembly/transport protein CsgE </t>
  </si>
  <si>
    <t xml:space="preserve"> curli production assembly/transport protein CsgF </t>
  </si>
  <si>
    <t xml:space="preserve"> curli production assembly/transport protein CsgG </t>
  </si>
  <si>
    <t xml:space="preserve"> sensory histitine protein kinase </t>
  </si>
  <si>
    <t xml:space="preserve"> chemotaxis protein CheA </t>
  </si>
  <si>
    <t xml:space="preserve"> chemotaxis response regulator protein-glutamate methylesterase </t>
  </si>
  <si>
    <t xml:space="preserve"> chemotaxis-specific methylesterase </t>
  </si>
  <si>
    <t xml:space="preserve"> methyl-accepting chemotaxis protein CheD </t>
  </si>
  <si>
    <t xml:space="preserve"> methyl-accepting chemotaxis protein II </t>
  </si>
  <si>
    <t xml:space="preserve"> chemotaxis protein-glutamate O-methyltransferase </t>
  </si>
  <si>
    <t xml:space="preserve"> chemotaxis protein CheR </t>
  </si>
  <si>
    <t xml:space="preserve"> CheV </t>
  </si>
  <si>
    <t xml:space="preserve"> chemotaxis protein CheW </t>
  </si>
  <si>
    <t xml:space="preserve"> two-component system response regulator </t>
  </si>
  <si>
    <t xml:space="preserve"> protein phosphatase CheZ </t>
  </si>
  <si>
    <t xml:space="preserve"> Outer membrane heme/hemoglobin receptor ChuA </t>
  </si>
  <si>
    <t xml:space="preserve"> heme oxygenase ChuS </t>
  </si>
  <si>
    <t xml:space="preserve"> periplasmic heme-binding protein ChuT </t>
  </si>
  <si>
    <t xml:space="preserve"> heme permease protein ChuU </t>
  </si>
  <si>
    <t xml:space="preserve"> ATP-binding hydrophilic protein ChuV </t>
  </si>
  <si>
    <t xml:space="preserve"> Putative oxygen independent coproporphyrinogen III oxidase </t>
  </si>
  <si>
    <t xml:space="preserve"> putative heme-binding protein ChuX </t>
  </si>
  <si>
    <t xml:space="preserve"> ChuY </t>
  </si>
  <si>
    <t xml:space="preserve"> ATP-dependent chaperone ClpB </t>
  </si>
  <si>
    <t xml:space="preserve"> type VI secretion system ATPase TssH </t>
  </si>
  <si>
    <t xml:space="preserve"> curlin major subunit CsgA </t>
  </si>
  <si>
    <t xml:space="preserve"> minor curlin subunit precursor, curli nucleator protein CsgB </t>
  </si>
  <si>
    <t xml:space="preserve"> curli assembly protein CsgC </t>
  </si>
  <si>
    <t xml:space="preserve"> DNA-binding transcriptional regulator CsgD </t>
  </si>
  <si>
    <t xml:space="preserve"> type VI secretion system protein TssL, short form </t>
  </si>
  <si>
    <t xml:space="preserve"> type VI secretion system protein, DotU/TssL family </t>
  </si>
  <si>
    <t xml:space="preserve"> 2,3-dihydroxybenzoate-2,3-dehydrogenase </t>
  </si>
  <si>
    <t xml:space="preserve"> 2,3-dihydro-2,3-dihydroxybenzoate synthetase, isochroismatase </t>
  </si>
  <si>
    <t xml:space="preserve"> isochorismate synthase EntC </t>
  </si>
  <si>
    <t xml:space="preserve"> enterochelin synthetase component D </t>
  </si>
  <si>
    <t xml:space="preserve"> enterobactin synthase subunit E </t>
  </si>
  <si>
    <t xml:space="preserve"> enterobactin synthase subunit F </t>
  </si>
  <si>
    <t xml:space="preserve"> enterobactin exporter, iron-regulated </t>
  </si>
  <si>
    <t xml:space="preserve"> outer membrane receptor FepA </t>
  </si>
  <si>
    <t xml:space="preserve"> ferrienterobactin ABC transporter periplasmic binding protein </t>
  </si>
  <si>
    <t xml:space="preserve"> iron-enterobactin ABC transporter ATP-binding protein </t>
  </si>
  <si>
    <t xml:space="preserve"> iron-enterobactin transporter membrane protein </t>
  </si>
  <si>
    <t xml:space="preserve"> LPS O-antigen length regulator </t>
  </si>
  <si>
    <t xml:space="preserve"> iron-enterobactin ABC transporter permease </t>
  </si>
  <si>
    <t xml:space="preserve"> enterobactin/ferric enterobactin esterase </t>
  </si>
  <si>
    <t xml:space="preserve"> major fimbrial subunit </t>
  </si>
  <si>
    <t xml:space="preserve"> tyrosine recombinase </t>
  </si>
  <si>
    <t xml:space="preserve"> fimbrial chaperone protein </t>
  </si>
  <si>
    <t xml:space="preserve"> outer membrane usher protein </t>
  </si>
  <si>
    <t xml:space="preserve"> type 1 fimbrial minor component </t>
  </si>
  <si>
    <t xml:space="preserve"> fimbrial adhesin subunit </t>
  </si>
  <si>
    <t xml:space="preserve"> fimbrial protein </t>
  </si>
  <si>
    <t xml:space="preserve"> transcriptional regulator </t>
  </si>
  <si>
    <t xml:space="preserve"> regulatory protein </t>
  </si>
  <si>
    <t xml:space="preserve"> putative regulatory protein </t>
  </si>
  <si>
    <t xml:space="preserve"> flagellin </t>
  </si>
  <si>
    <t xml:space="preserve"> flagellar specific chaperone FlaJ/FliS </t>
  </si>
  <si>
    <t xml:space="preserve"> flagella basal body P-ring formation protein FlgA </t>
  </si>
  <si>
    <t xml:space="preserve"> flagellar basal body rod protein FlgB </t>
  </si>
  <si>
    <t xml:space="preserve"> flagellar basal body rod protein FlgC </t>
  </si>
  <si>
    <t xml:space="preserve"> flagellar basal body rod modification protein </t>
  </si>
  <si>
    <t xml:space="preserve"> flagellar hook protein FlgE </t>
  </si>
  <si>
    <t xml:space="preserve"> flagellar basal-body rod protein FlgF </t>
  </si>
  <si>
    <t xml:space="preserve"> flagellar basal-body rod protein FlgG </t>
  </si>
  <si>
    <t xml:space="preserve"> flagellar basal body L-ring protein </t>
  </si>
  <si>
    <t xml:space="preserve"> flagellar biosynthesis protein FlgA </t>
  </si>
  <si>
    <t xml:space="preserve"> flagellar rod assembly protein/muramidase FlgJ </t>
  </si>
  <si>
    <t xml:space="preserve"> flagellar hook-associated protein FlgK </t>
  </si>
  <si>
    <t xml:space="preserve"> flagellar hook-filament junction protein FlgL </t>
  </si>
  <si>
    <t xml:space="preserve"> anti-sigma-D factor </t>
  </si>
  <si>
    <t xml:space="preserve"> flagellar biosynthesis protein FlgN </t>
  </si>
  <si>
    <t xml:space="preserve"> flagellar biosynthesis protein FlhA </t>
  </si>
  <si>
    <t xml:space="preserve"> flagellar biosynthesis protein FlhB </t>
  </si>
  <si>
    <t xml:space="preserve"> regulator of flagellar biosynthesis </t>
  </si>
  <si>
    <t xml:space="preserve"> flagellar protein FlhE </t>
  </si>
  <si>
    <t xml:space="preserve"> flagellar biosynthesis protein FlhF </t>
  </si>
  <si>
    <t xml:space="preserve"> CobQ/CobB/MinD/ParA family protein </t>
  </si>
  <si>
    <t xml:space="preserve"> RNA polymerase sigma factor FliA </t>
  </si>
  <si>
    <t xml:space="preserve"> flagellar filament capping protein FliD </t>
  </si>
  <si>
    <t xml:space="preserve"> flagellar hook-basal body complex protein FliE </t>
  </si>
  <si>
    <t xml:space="preserve"> flagellar M-ring protein FliF </t>
  </si>
  <si>
    <t xml:space="preserve"> flagellar motor switch protein FliG </t>
  </si>
  <si>
    <t xml:space="preserve"> flagellar assembly protein FliH </t>
  </si>
  <si>
    <t xml:space="preserve"> flagellum-specific ATP synthase FliI </t>
  </si>
  <si>
    <t xml:space="preserve"> flagellar biosynthesis chaperone FliJ </t>
  </si>
  <si>
    <t xml:space="preserve"> flagellar hook-length control protein FliK </t>
  </si>
  <si>
    <t xml:space="preserve"> flagellar basal body-associated protein FliL </t>
  </si>
  <si>
    <t xml:space="preserve"> flagellar motor switch protein FliM </t>
  </si>
  <si>
    <t xml:space="preserve"> flagellar motor switch protein FliN </t>
  </si>
  <si>
    <t xml:space="preserve"> flagellar biosynthesis protein </t>
  </si>
  <si>
    <t xml:space="preserve"> flagellar biosynthetic protein FliP </t>
  </si>
  <si>
    <t xml:space="preserve"> flagellar type III secretion system pore protein FliP </t>
  </si>
  <si>
    <t xml:space="preserve">type III secretion system export apparatus subunit SctT </t>
  </si>
  <si>
    <t xml:space="preserve"> flagellar export apparatus protein FliQ </t>
  </si>
  <si>
    <t xml:space="preserve"> flagellar biosynthetic protein FliR </t>
  </si>
  <si>
    <t xml:space="preserve"> flagellar export chaperone FliS </t>
  </si>
  <si>
    <t xml:space="preserve"> flagellar biosynthesis protein FliT </t>
  </si>
  <si>
    <t xml:space="preserve"> flagellar regulatory protein FliZ </t>
  </si>
  <si>
    <t xml:space="preserve"> phase 1 flagellin transcriptional repressor </t>
  </si>
  <si>
    <t xml:space="preserve"> flagella biosynthesis regulator </t>
  </si>
  <si>
    <t xml:space="preserve"> FlmD protein </t>
  </si>
  <si>
    <t xml:space="preserve"> short chain dehydrogenase/reductase family oxidoreductase </t>
  </si>
  <si>
    <t xml:space="preserve"> FleQ protein </t>
  </si>
  <si>
    <t xml:space="preserve"> two-component sensor kinase </t>
  </si>
  <si>
    <t xml:space="preserve"> transcriptional activator </t>
  </si>
  <si>
    <t xml:space="preserve"> ferric iron uptake transcriptional regulator </t>
  </si>
  <si>
    <t xml:space="preserve"> type VI secretion system tube protein Hcp </t>
  </si>
  <si>
    <t xml:space="preserve"> type VI secretion system protein, Hcp family </t>
  </si>
  <si>
    <t xml:space="preserve"> prepilin peptidase-dependent pilin </t>
  </si>
  <si>
    <t xml:space="preserve"> type II secretion system protein GspE </t>
  </si>
  <si>
    <t xml:space="preserve"> protein transport protein HofC </t>
  </si>
  <si>
    <t xml:space="preserve"> porphobilinogen synthase </t>
  </si>
  <si>
    <t xml:space="preserve"> hydroxymethylbilane synthase </t>
  </si>
  <si>
    <t xml:space="preserve"> uroporphyrinogen decarboxylase </t>
  </si>
  <si>
    <t xml:space="preserve"> glutamate-1-semialdehyde 2,1-aminomutase </t>
  </si>
  <si>
    <t xml:space="preserve"> oxygen-independent coproporphyrinogen III oxidase </t>
  </si>
  <si>
    <t xml:space="preserve"> Hemolysin A </t>
  </si>
  <si>
    <t xml:space="preserve"> heme utilization cystosolic carrier protein HutX </t>
  </si>
  <si>
    <t xml:space="preserve"> heme utilization protein HutZ </t>
  </si>
  <si>
    <t xml:space="preserve"> type VI secretion protein VasK </t>
  </si>
  <si>
    <t xml:space="preserve"> type VI secretion protein TssM </t>
  </si>
  <si>
    <t xml:space="preserve"> type VI secretion system ImpA family N-terminal domain-containing protein </t>
  </si>
  <si>
    <t xml:space="preserve"> type VI secretion system protein TssA </t>
  </si>
  <si>
    <t xml:space="preserve"> type VI secretion system baseplate subunit TssE </t>
  </si>
  <si>
    <t xml:space="preserve"> type VI secretion system baseplate subunit TssF </t>
  </si>
  <si>
    <t xml:space="preserve"> type VI secretion system baseplate subunit TssG </t>
  </si>
  <si>
    <t xml:space="preserve"> type VI secretion system baseplate subunit TssK </t>
  </si>
  <si>
    <t xml:space="preserve"> siderophore esterase IroE </t>
  </si>
  <si>
    <t xml:space="preserve"> salmochelin receptor IroN </t>
  </si>
  <si>
    <t xml:space="preserve"> aerobactin Synthetase IucA </t>
  </si>
  <si>
    <t xml:space="preserve"> N-acetyltransferase IucB </t>
  </si>
  <si>
    <t xml:space="preserve"> aerobactin siderophore biosynthesis protein IucC </t>
  </si>
  <si>
    <t xml:space="preserve"> aerobactin synthesis protein IucC, lysine 6-monooxygenase </t>
  </si>
  <si>
    <t xml:space="preserve"> lysine 6-monooxygenase IucD </t>
  </si>
  <si>
    <t xml:space="preserve"> ferric aerobactin receptor IutA </t>
  </si>
  <si>
    <t xml:space="preserve"> Maf-2 </t>
  </si>
  <si>
    <t xml:space="preserve"> flagellar motor stator protein MotA </t>
  </si>
  <si>
    <t xml:space="preserve"> flagellar motor protein MotB </t>
  </si>
  <si>
    <t xml:space="preserve"> sodium-type flagellar motor component </t>
  </si>
  <si>
    <t xml:space="preserve"> sodium-type flagellar protein MotY </t>
  </si>
  <si>
    <t xml:space="preserve"> type 3 fimbrial major pilin subunit MrkA </t>
  </si>
  <si>
    <t xml:space="preserve"> fimbrial chaperone protein mrkB precursor </t>
  </si>
  <si>
    <t xml:space="preserve"> fimbrial biogenesis outer membrane usher protein mrkC precursor </t>
  </si>
  <si>
    <t xml:space="preserve"> MrkD </t>
  </si>
  <si>
    <t xml:space="preserve"> MrkF </t>
  </si>
  <si>
    <t xml:space="preserve"> LuxR family regulatory protein </t>
  </si>
  <si>
    <t xml:space="preserve"> phosphodiesterase </t>
  </si>
  <si>
    <t xml:space="preserve"> MSHA  pili minor prepilin protein MshB </t>
  </si>
  <si>
    <t xml:space="preserve"> ATPase protein MshE, GspE-like </t>
  </si>
  <si>
    <t xml:space="preserve"> MSHA  pili biogenesis protein MshG, GspF-like </t>
  </si>
  <si>
    <t xml:space="preserve"> MSHA  pili biogenesis protein MshI, bitopic inner membrane protein </t>
  </si>
  <si>
    <t xml:space="preserve"> MSHA  pili biogenesis protein MshI1, bitopic inner membrane protein </t>
  </si>
  <si>
    <t xml:space="preserve"> MSHA  pili biogenesis protein MshJ, bitopic inner membrane protein, GspM-like </t>
  </si>
  <si>
    <t xml:space="preserve"> MSHA  pili biogenesis protein MshK, periplasmic protein, GspC-like </t>
  </si>
  <si>
    <t xml:space="preserve"> MSHA  pili biogenesis protein MshL, outer membrane secretin, GspD-like </t>
  </si>
  <si>
    <t xml:space="preserve"> membrane protein with ATPase domain, GspA-like </t>
  </si>
  <si>
    <t xml:space="preserve"> Tetratricopeptide repeat protein, PilF-like </t>
  </si>
  <si>
    <t xml:space="preserve"> NeuA protein </t>
  </si>
  <si>
    <t xml:space="preserve"> pseudaminic acid synthase, NeuB </t>
  </si>
  <si>
    <t xml:space="preserve"> plasminogen activator protease precursor </t>
  </si>
  <si>
    <t xml:space="preserve"> chemotaxis protein PomA </t>
  </si>
  <si>
    <t xml:space="preserve"> ompA family protein </t>
  </si>
  <si>
    <t xml:space="preserve"> type VI secretion system lipoprotein TssJ </t>
  </si>
  <si>
    <t xml:space="preserve"> intimin-like protein </t>
  </si>
  <si>
    <t xml:space="preserve"> iron/manganese ABC transporter substrate-binding protein SitA </t>
  </si>
  <si>
    <t xml:space="preserve"> iron/manganese ABC transporter ATP-binding protein SitB </t>
  </si>
  <si>
    <t xml:space="preserve"> iron/manganese ABC transporter permease subunit SitC </t>
  </si>
  <si>
    <t xml:space="preserve"> iron/manganese ABC transporter permease subunit SitD </t>
  </si>
  <si>
    <t xml:space="preserve"> type 1 fimbrial protein </t>
  </si>
  <si>
    <t xml:space="preserve"> putative periplasmic chaperone protein </t>
  </si>
  <si>
    <t xml:space="preserve"> fimbrial biogenesis outer membrane usher protein </t>
  </si>
  <si>
    <t xml:space="preserve"> fimbrial chaperone </t>
  </si>
  <si>
    <t xml:space="preserve"> StgC </t>
  </si>
  <si>
    <t xml:space="preserve"> fimbrial protein StgD </t>
  </si>
  <si>
    <t xml:space="preserve"> fimbrial biogenesis chaperone StjC </t>
  </si>
  <si>
    <t xml:space="preserve"> type IV pilus assembly ATPase, PilB-like </t>
  </si>
  <si>
    <t xml:space="preserve"> type IV fimbrial assembly protein, PilC-like </t>
  </si>
  <si>
    <t xml:space="preserve"> prepilin peptidase </t>
  </si>
  <si>
    <t xml:space="preserve"> type IV pilus biogenesis/stability protein, pilW-like </t>
  </si>
  <si>
    <t xml:space="preserve"> type IV pilus assembly protein PilM </t>
  </si>
  <si>
    <t xml:space="preserve"> type IV pilus biogenesis protein PilN </t>
  </si>
  <si>
    <t xml:space="preserve"> type IV pilus biogenesis protein PilO </t>
  </si>
  <si>
    <t xml:space="preserve"> type IV pilus biogenesis protein PilP </t>
  </si>
  <si>
    <t xml:space="preserve"> type IV pilus secretin PilQ </t>
  </si>
  <si>
    <t xml:space="preserve"> twitching ATPase </t>
  </si>
  <si>
    <t xml:space="preserve"> type IV pilus assembly protein TapV </t>
  </si>
  <si>
    <t xml:space="preserve"> type IV pilus biogenesis protein </t>
  </si>
  <si>
    <t xml:space="preserve"> T6SS effector phospholipase Tle1-EAEC </t>
  </si>
  <si>
    <t xml:space="preserve"> T6SS immunity phospholipase A1-binding lipoprotein Tli1-EAEC </t>
  </si>
  <si>
    <t xml:space="preserve"> type IV pilus pseudopilin </t>
  </si>
  <si>
    <t xml:space="preserve"> type VI secretion system contractile sheath small subunit </t>
  </si>
  <si>
    <t xml:space="preserve"> type VI secretion system contractile sheath large subunit </t>
  </si>
  <si>
    <t xml:space="preserve"> type VI secretion system tip protein VgrG </t>
  </si>
  <si>
    <t xml:space="preserve"> type VI secretion system contractile sheath small subunit VipA </t>
  </si>
  <si>
    <t xml:space="preserve"> type VI secretion system contractile sheath large subunit VipB </t>
  </si>
  <si>
    <t xml:space="preserve"> E. coli common pilus chaperone EcpE </t>
  </si>
  <si>
    <t xml:space="preserve"> polymerized tip adhesin of ECP fibers </t>
  </si>
  <si>
    <t xml:space="preserve"> E. coli common pilus usher EcpC </t>
  </si>
  <si>
    <t xml:space="preserve"> E. coli common pilus chaperone EcpB </t>
  </si>
  <si>
    <t xml:space="preserve"> E. coli common pilus structural subunit EcpA </t>
  </si>
  <si>
    <t xml:space="preserve"> regulator protein EcpR </t>
  </si>
  <si>
    <t>Product</t>
  </si>
  <si>
    <t>Antibiotic class</t>
  </si>
  <si>
    <t>Multidrug Efflux</t>
  </si>
  <si>
    <t>Aminoglycoside/Quinolone</t>
  </si>
  <si>
    <t xml:space="preserve">Multidrug Efflux </t>
  </si>
  <si>
    <t>NCBI Accessions</t>
  </si>
  <si>
    <t>Strains</t>
  </si>
  <si>
    <t>Metal or Biocide class</t>
  </si>
  <si>
    <t>Zinc/Iron/Cadmium</t>
  </si>
  <si>
    <t>Copper/Silver</t>
  </si>
  <si>
    <t>Virulence function - Virulence factor</t>
  </si>
  <si>
    <t>VFCID*</t>
  </si>
  <si>
    <t>T3SS (type III secretion system)</t>
  </si>
  <si>
    <t>T6SS ( (type VI secretion system)</t>
  </si>
  <si>
    <t>not assigned</t>
  </si>
  <si>
    <t>Total number of virulence genes in individual strains:</t>
  </si>
  <si>
    <t>Total number of antibiotic resistance genes in individual strains:</t>
  </si>
  <si>
    <t>Total number of metal or biocide resistance genes in individual strains:</t>
  </si>
  <si>
    <t>b-lactam</t>
  </si>
  <si>
    <r>
      <rPr>
        <b/>
        <sz val="12"/>
        <color theme="1"/>
        <rFont val="Times New Roman"/>
        <family val="1"/>
      </rPr>
      <t>Table S5. Antimicrobial resistance (AMR) genes identified in carbapenemase producing strains isolated from wastewater overflows (WW) and Suquía river (SR).</t>
    </r>
    <r>
      <rPr>
        <sz val="12"/>
        <color theme="1"/>
        <rFont val="Times New Roman"/>
        <family val="1"/>
      </rPr>
      <t xml:space="preserve"> AMR genes were classified as positive (+) or negative (-) by AMRFinderPlus using genre specific databases to asses both chromosomal and plasmidic genetic determinants with a cutoff value of </t>
    </r>
    <r>
      <rPr>
        <u/>
        <sz val="12"/>
        <color theme="1"/>
        <rFont val="Times New Roman"/>
        <family val="1"/>
      </rPr>
      <t>&gt;</t>
    </r>
    <r>
      <rPr>
        <sz val="12"/>
        <color theme="1"/>
        <rFont val="Times New Roman"/>
        <family val="1"/>
      </rPr>
      <t xml:space="preserve">80 % coverage and </t>
    </r>
    <r>
      <rPr>
        <u/>
        <sz val="12"/>
        <color theme="1"/>
        <rFont val="Times New Roman"/>
        <family val="1"/>
      </rPr>
      <t>&gt;</t>
    </r>
    <r>
      <rPr>
        <sz val="12"/>
        <color theme="1"/>
        <rFont val="Times New Roman"/>
        <family val="1"/>
      </rPr>
      <t xml:space="preserve">90% identity. </t>
    </r>
  </si>
  <si>
    <t>qacED1</t>
  </si>
  <si>
    <r>
      <rPr>
        <b/>
        <sz val="12"/>
        <color theme="1"/>
        <rFont val="Times New Roman"/>
        <family val="1"/>
      </rPr>
      <t xml:space="preserve">Table S5. Heavy metal and biocide resistance genes identified in carbapenemase producing strains isolated from wastewater overflows (WW) and Suquía river (SR). </t>
    </r>
    <r>
      <rPr>
        <sz val="12"/>
        <color theme="1"/>
        <rFont val="Times New Roman"/>
        <family val="1"/>
      </rPr>
      <t xml:space="preserve">Genes were were classified as positive (+) or negative (-) by AMRFinderPlus using genre specific databases to asses both chromosomal and plasmidic genetic determinants with a cutoff value of </t>
    </r>
    <r>
      <rPr>
        <u/>
        <sz val="12"/>
        <color theme="1"/>
        <rFont val="Times New Roman"/>
        <family val="1"/>
      </rPr>
      <t>&gt;</t>
    </r>
    <r>
      <rPr>
        <sz val="12"/>
        <color theme="1"/>
        <rFont val="Times New Roman"/>
        <family val="1"/>
      </rPr>
      <t xml:space="preserve">80 % coverage and </t>
    </r>
    <r>
      <rPr>
        <u/>
        <sz val="12"/>
        <color theme="1"/>
        <rFont val="Times New Roman"/>
        <family val="1"/>
      </rPr>
      <t>&gt;</t>
    </r>
    <r>
      <rPr>
        <sz val="12"/>
        <color theme="1"/>
        <rFont val="Times New Roman"/>
        <family val="1"/>
      </rPr>
      <t xml:space="preserve">90% identity. </t>
    </r>
  </si>
  <si>
    <r>
      <rPr>
        <b/>
        <sz val="12"/>
        <color theme="1"/>
        <rFont val="Times New Roman"/>
        <family val="1"/>
      </rPr>
      <t>Table S5. Virulence determinants identified in carbapenemase producing strains isolated from wastewater overflows (WW) and Suquía River (SR)</t>
    </r>
    <r>
      <rPr>
        <sz val="12"/>
        <color theme="1"/>
        <rFont val="Times New Roman"/>
        <family val="1"/>
      </rPr>
      <t xml:space="preserve">. Virulence determinants were identified using  VFAnalyzer and a protein blast search against the Virulence Factor Database (VFDB) or NCBI non-redundant protein database (nr) and classified as positive (+) or negative (-) with a cutoff value of </t>
    </r>
    <r>
      <rPr>
        <u/>
        <sz val="12"/>
        <color theme="1"/>
        <rFont val="Times New Roman"/>
        <family val="1"/>
      </rPr>
      <t>&gt;</t>
    </r>
    <r>
      <rPr>
        <sz val="12"/>
        <color theme="1"/>
        <rFont val="Times New Roman"/>
        <family val="1"/>
      </rPr>
      <t xml:space="preserve">80 % coverage and </t>
    </r>
    <r>
      <rPr>
        <u/>
        <sz val="12"/>
        <color theme="1"/>
        <rFont val="Times New Roman"/>
        <family val="1"/>
      </rPr>
      <t>&gt;</t>
    </r>
    <r>
      <rPr>
        <sz val="12"/>
        <color theme="1"/>
        <rFont val="Times New Roman"/>
        <family val="1"/>
      </rPr>
      <t>60% identity. *VFCID: virulence factor category ID in VFD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top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5" xfId="0" applyFont="1" applyBorder="1" applyAlignment="1">
      <alignment horizontal="center"/>
    </xf>
    <xf numFmtId="0" fontId="5" fillId="0" borderId="0" xfId="0" applyFont="1"/>
    <xf numFmtId="0" fontId="2" fillId="0" borderId="5" xfId="0" applyFont="1" applyBorder="1" applyAlignment="1">
      <alignment horizontal="right" vertical="center"/>
    </xf>
    <xf numFmtId="0" fontId="6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right"/>
    </xf>
    <xf numFmtId="0" fontId="6" fillId="0" borderId="0" xfId="0" applyFont="1" applyAlignment="1">
      <alignment horizontal="left" wrapText="1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justify" wrapText="1"/>
    </xf>
    <xf numFmtId="0" fontId="6" fillId="0" borderId="3" xfId="0" applyFont="1" applyBorder="1" applyAlignment="1">
      <alignment horizontal="justify" wrapText="1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00E41-9CBD-4FE8-A8E4-0691EF232375}">
  <sheetPr>
    <pageSetUpPr fitToPage="1"/>
  </sheetPr>
  <dimension ref="A1:J70"/>
  <sheetViews>
    <sheetView zoomScale="90" zoomScaleNormal="90" workbookViewId="0">
      <pane ySplit="4" topLeftCell="A5" activePane="bottomLeft" state="frozen"/>
      <selection pane="bottomLeft" sqref="A1:J2"/>
    </sheetView>
  </sheetViews>
  <sheetFormatPr defaultColWidth="11.44140625" defaultRowHeight="13.8" x14ac:dyDescent="0.25"/>
  <cols>
    <col min="1" max="1" width="13.88671875" style="1" bestFit="1" customWidth="1"/>
    <col min="2" max="2" width="73.33203125" style="1" bestFit="1" customWidth="1"/>
    <col min="3" max="3" width="35.44140625" style="1" customWidth="1"/>
    <col min="4" max="4" width="25.44140625" style="1" bestFit="1" customWidth="1"/>
    <col min="5" max="5" width="12.77734375" style="8" bestFit="1" customWidth="1"/>
    <col min="6" max="6" width="11.77734375" style="1" bestFit="1" customWidth="1"/>
    <col min="7" max="7" width="12.21875" style="1" bestFit="1" customWidth="1"/>
    <col min="8" max="8" width="12.77734375" style="1" bestFit="1" customWidth="1"/>
    <col min="9" max="9" width="12.33203125" style="1" bestFit="1" customWidth="1"/>
    <col min="10" max="10" width="11.88671875" style="1" bestFit="1" customWidth="1"/>
    <col min="11" max="11" width="13.77734375" style="1" customWidth="1"/>
    <col min="12" max="16384" width="11.44140625" style="1"/>
  </cols>
  <sheetData>
    <row r="1" spans="1:10" x14ac:dyDescent="0.3">
      <c r="A1" s="14" t="s">
        <v>1116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3">
      <c r="A2" s="14"/>
      <c r="B2" s="14"/>
      <c r="C2" s="14"/>
      <c r="D2" s="14"/>
      <c r="E2" s="14"/>
      <c r="F2" s="14"/>
      <c r="G2" s="14"/>
      <c r="H2" s="14"/>
      <c r="I2" s="14"/>
      <c r="J2" s="14"/>
    </row>
    <row r="3" spans="1:10" x14ac:dyDescent="0.25">
      <c r="A3" s="16" t="s">
        <v>53</v>
      </c>
      <c r="B3" s="16" t="s">
        <v>1097</v>
      </c>
      <c r="C3" s="16" t="s">
        <v>1102</v>
      </c>
      <c r="D3" s="16" t="s">
        <v>1098</v>
      </c>
      <c r="E3" s="15" t="s">
        <v>1103</v>
      </c>
      <c r="F3" s="15"/>
      <c r="G3" s="15"/>
      <c r="H3" s="15"/>
      <c r="I3" s="15"/>
      <c r="J3" s="15"/>
    </row>
    <row r="4" spans="1:10" ht="14.4" thickBot="1" x14ac:dyDescent="0.35">
      <c r="A4" s="17"/>
      <c r="B4" s="17"/>
      <c r="C4" s="17"/>
      <c r="D4" s="17"/>
      <c r="E4" s="2" t="s">
        <v>90</v>
      </c>
      <c r="F4" s="2" t="s">
        <v>91</v>
      </c>
      <c r="G4" s="2" t="s">
        <v>89</v>
      </c>
      <c r="H4" s="2" t="s">
        <v>88</v>
      </c>
      <c r="I4" s="2" t="s">
        <v>87</v>
      </c>
      <c r="J4" s="2" t="s">
        <v>412</v>
      </c>
    </row>
    <row r="5" spans="1:10" x14ac:dyDescent="0.25">
      <c r="A5" s="3" t="s">
        <v>0</v>
      </c>
      <c r="B5" s="4" t="s">
        <v>699</v>
      </c>
      <c r="C5" s="4" t="s">
        <v>751</v>
      </c>
      <c r="D5" s="4" t="s">
        <v>413</v>
      </c>
      <c r="E5" s="4" t="s">
        <v>425</v>
      </c>
      <c r="F5" s="4" t="s">
        <v>425</v>
      </c>
      <c r="G5" s="4" t="s">
        <v>425</v>
      </c>
      <c r="H5" s="4" t="s">
        <v>424</v>
      </c>
      <c r="I5" s="4" t="s">
        <v>425</v>
      </c>
      <c r="J5" s="4" t="s">
        <v>425</v>
      </c>
    </row>
    <row r="6" spans="1:10" x14ac:dyDescent="0.25">
      <c r="A6" s="3" t="s">
        <v>1</v>
      </c>
      <c r="B6" s="4" t="s">
        <v>700</v>
      </c>
      <c r="C6" s="4" t="s">
        <v>752</v>
      </c>
      <c r="D6" s="4" t="s">
        <v>413</v>
      </c>
      <c r="E6" s="4" t="s">
        <v>425</v>
      </c>
      <c r="F6" s="4" t="s">
        <v>425</v>
      </c>
      <c r="G6" s="4" t="s">
        <v>425</v>
      </c>
      <c r="H6" s="4" t="s">
        <v>425</v>
      </c>
      <c r="I6" s="4" t="s">
        <v>424</v>
      </c>
      <c r="J6" s="4" t="s">
        <v>425</v>
      </c>
    </row>
    <row r="7" spans="1:10" x14ac:dyDescent="0.25">
      <c r="A7" s="3" t="s">
        <v>4</v>
      </c>
      <c r="B7" s="4" t="s">
        <v>703</v>
      </c>
      <c r="C7" s="4" t="s">
        <v>755</v>
      </c>
      <c r="D7" s="4" t="s">
        <v>413</v>
      </c>
      <c r="E7" s="4" t="s">
        <v>425</v>
      </c>
      <c r="F7" s="4" t="s">
        <v>425</v>
      </c>
      <c r="G7" s="4" t="s">
        <v>425</v>
      </c>
      <c r="H7" s="4" t="s">
        <v>424</v>
      </c>
      <c r="I7" s="4" t="s">
        <v>425</v>
      </c>
      <c r="J7" s="4" t="s">
        <v>425</v>
      </c>
    </row>
    <row r="8" spans="1:10" x14ac:dyDescent="0.25">
      <c r="A8" s="3" t="s">
        <v>5</v>
      </c>
      <c r="B8" s="4" t="s">
        <v>704</v>
      </c>
      <c r="C8" s="4" t="s">
        <v>756</v>
      </c>
      <c r="D8" s="4" t="s">
        <v>413</v>
      </c>
      <c r="E8" s="4" t="s">
        <v>424</v>
      </c>
      <c r="F8" s="4" t="s">
        <v>424</v>
      </c>
      <c r="G8" s="4" t="s">
        <v>425</v>
      </c>
      <c r="H8" s="4" t="s">
        <v>425</v>
      </c>
      <c r="I8" s="4" t="s">
        <v>424</v>
      </c>
      <c r="J8" s="4" t="s">
        <v>424</v>
      </c>
    </row>
    <row r="9" spans="1:10" x14ac:dyDescent="0.25">
      <c r="A9" s="3" t="s">
        <v>6</v>
      </c>
      <c r="B9" s="4" t="s">
        <v>705</v>
      </c>
      <c r="C9" s="4" t="s">
        <v>757</v>
      </c>
      <c r="D9" s="4" t="s">
        <v>413</v>
      </c>
      <c r="E9" s="4" t="s">
        <v>425</v>
      </c>
      <c r="F9" s="4" t="s">
        <v>425</v>
      </c>
      <c r="G9" s="4" t="s">
        <v>424</v>
      </c>
      <c r="H9" s="4" t="s">
        <v>425</v>
      </c>
      <c r="I9" s="4" t="s">
        <v>424</v>
      </c>
      <c r="J9" s="4" t="s">
        <v>425</v>
      </c>
    </row>
    <row r="10" spans="1:10" x14ac:dyDescent="0.25">
      <c r="A10" s="3" t="s">
        <v>7</v>
      </c>
      <c r="B10" s="4" t="s">
        <v>706</v>
      </c>
      <c r="C10" s="4" t="s">
        <v>758</v>
      </c>
      <c r="D10" s="4" t="s">
        <v>413</v>
      </c>
      <c r="E10" s="4" t="s">
        <v>425</v>
      </c>
      <c r="F10" s="4" t="s">
        <v>425</v>
      </c>
      <c r="G10" s="4" t="s">
        <v>425</v>
      </c>
      <c r="H10" s="4" t="s">
        <v>424</v>
      </c>
      <c r="I10" s="4" t="s">
        <v>425</v>
      </c>
      <c r="J10" s="4" t="s">
        <v>425</v>
      </c>
    </row>
    <row r="11" spans="1:10" x14ac:dyDescent="0.25">
      <c r="A11" s="3" t="s">
        <v>8</v>
      </c>
      <c r="B11" s="4" t="s">
        <v>707</v>
      </c>
      <c r="C11" s="4" t="s">
        <v>759</v>
      </c>
      <c r="D11" s="4" t="s">
        <v>413</v>
      </c>
      <c r="E11" s="4" t="s">
        <v>424</v>
      </c>
      <c r="F11" s="4" t="s">
        <v>425</v>
      </c>
      <c r="G11" s="4" t="s">
        <v>425</v>
      </c>
      <c r="H11" s="4" t="s">
        <v>424</v>
      </c>
      <c r="I11" s="4" t="s">
        <v>425</v>
      </c>
      <c r="J11" s="4" t="s">
        <v>425</v>
      </c>
    </row>
    <row r="12" spans="1:10" x14ac:dyDescent="0.25">
      <c r="A12" s="3" t="s">
        <v>9</v>
      </c>
      <c r="B12" s="4" t="s">
        <v>708</v>
      </c>
      <c r="C12" s="4" t="s">
        <v>760</v>
      </c>
      <c r="D12" s="4" t="s">
        <v>413</v>
      </c>
      <c r="E12" s="4" t="s">
        <v>425</v>
      </c>
      <c r="F12" s="4" t="s">
        <v>425</v>
      </c>
      <c r="G12" s="4" t="s">
        <v>424</v>
      </c>
      <c r="H12" s="4" t="s">
        <v>425</v>
      </c>
      <c r="I12" s="4" t="s">
        <v>424</v>
      </c>
      <c r="J12" s="4" t="s">
        <v>425</v>
      </c>
    </row>
    <row r="13" spans="1:10" x14ac:dyDescent="0.25">
      <c r="A13" s="3" t="s">
        <v>10</v>
      </c>
      <c r="B13" s="4" t="s">
        <v>709</v>
      </c>
      <c r="C13" s="4" t="s">
        <v>761</v>
      </c>
      <c r="D13" s="4" t="s">
        <v>413</v>
      </c>
      <c r="E13" s="4" t="s">
        <v>425</v>
      </c>
      <c r="F13" s="4" t="s">
        <v>425</v>
      </c>
      <c r="G13" s="4" t="s">
        <v>425</v>
      </c>
      <c r="H13" s="4" t="s">
        <v>424</v>
      </c>
      <c r="I13" s="4" t="s">
        <v>425</v>
      </c>
      <c r="J13" s="4" t="s">
        <v>425</v>
      </c>
    </row>
    <row r="14" spans="1:10" x14ac:dyDescent="0.25">
      <c r="A14" s="3" t="s">
        <v>48</v>
      </c>
      <c r="B14" s="4" t="s">
        <v>746</v>
      </c>
      <c r="C14" s="4" t="s">
        <v>799</v>
      </c>
      <c r="D14" s="4" t="s">
        <v>413</v>
      </c>
      <c r="E14" s="4" t="s">
        <v>425</v>
      </c>
      <c r="F14" s="4" t="s">
        <v>425</v>
      </c>
      <c r="G14" s="4" t="s">
        <v>425</v>
      </c>
      <c r="H14" s="4" t="s">
        <v>424</v>
      </c>
      <c r="I14" s="4" t="s">
        <v>425</v>
      </c>
      <c r="J14" s="4" t="s">
        <v>425</v>
      </c>
    </row>
    <row r="15" spans="1:10" x14ac:dyDescent="0.25">
      <c r="A15" s="3" t="s">
        <v>2</v>
      </c>
      <c r="B15" s="4" t="s">
        <v>701</v>
      </c>
      <c r="C15" s="4" t="s">
        <v>753</v>
      </c>
      <c r="D15" s="4" t="s">
        <v>1100</v>
      </c>
      <c r="E15" s="4" t="s">
        <v>425</v>
      </c>
      <c r="F15" s="4" t="s">
        <v>424</v>
      </c>
      <c r="G15" s="4" t="s">
        <v>425</v>
      </c>
      <c r="H15" s="4" t="s">
        <v>425</v>
      </c>
      <c r="I15" s="4" t="s">
        <v>425</v>
      </c>
      <c r="J15" s="4" t="s">
        <v>425</v>
      </c>
    </row>
    <row r="16" spans="1:10" x14ac:dyDescent="0.25">
      <c r="A16" s="3" t="s">
        <v>3</v>
      </c>
      <c r="B16" s="4" t="s">
        <v>702</v>
      </c>
      <c r="C16" s="4" t="s">
        <v>754</v>
      </c>
      <c r="D16" s="4" t="s">
        <v>1100</v>
      </c>
      <c r="E16" s="4" t="s">
        <v>424</v>
      </c>
      <c r="F16" s="4" t="s">
        <v>425</v>
      </c>
      <c r="G16" s="4" t="s">
        <v>425</v>
      </c>
      <c r="H16" s="4" t="s">
        <v>425</v>
      </c>
      <c r="I16" s="4" t="s">
        <v>425</v>
      </c>
      <c r="J16" s="4" t="s">
        <v>425</v>
      </c>
    </row>
    <row r="17" spans="1:10" x14ac:dyDescent="0.25">
      <c r="A17" s="3" t="s">
        <v>12</v>
      </c>
      <c r="B17" s="4" t="s">
        <v>711</v>
      </c>
      <c r="C17" s="4" t="s">
        <v>763</v>
      </c>
      <c r="D17" s="4" t="s">
        <v>1115</v>
      </c>
      <c r="E17" s="4" t="s">
        <v>425</v>
      </c>
      <c r="F17" s="4" t="s">
        <v>425</v>
      </c>
      <c r="G17" s="4" t="s">
        <v>425</v>
      </c>
      <c r="H17" s="4" t="s">
        <v>425</v>
      </c>
      <c r="I17" s="4" t="s">
        <v>424</v>
      </c>
      <c r="J17" s="4" t="s">
        <v>425</v>
      </c>
    </row>
    <row r="18" spans="1:10" x14ac:dyDescent="0.25">
      <c r="A18" s="3" t="s">
        <v>13</v>
      </c>
      <c r="B18" s="4" t="s">
        <v>712</v>
      </c>
      <c r="C18" s="4" t="s">
        <v>764</v>
      </c>
      <c r="D18" s="4" t="s">
        <v>1115</v>
      </c>
      <c r="E18" s="4" t="s">
        <v>425</v>
      </c>
      <c r="F18" s="4" t="s">
        <v>425</v>
      </c>
      <c r="G18" s="4" t="s">
        <v>425</v>
      </c>
      <c r="H18" s="4" t="s">
        <v>424</v>
      </c>
      <c r="I18" s="4" t="s">
        <v>425</v>
      </c>
      <c r="J18" s="4" t="s">
        <v>425</v>
      </c>
    </row>
    <row r="19" spans="1:10" x14ac:dyDescent="0.25">
      <c r="A19" s="3" t="s">
        <v>14</v>
      </c>
      <c r="B19" s="4" t="s">
        <v>713</v>
      </c>
      <c r="C19" s="4" t="s">
        <v>765</v>
      </c>
      <c r="D19" s="4" t="s">
        <v>1115</v>
      </c>
      <c r="E19" s="4" t="s">
        <v>425</v>
      </c>
      <c r="F19" s="4" t="s">
        <v>424</v>
      </c>
      <c r="G19" s="4" t="s">
        <v>425</v>
      </c>
      <c r="H19" s="4" t="s">
        <v>425</v>
      </c>
      <c r="I19" s="4" t="s">
        <v>425</v>
      </c>
      <c r="J19" s="4" t="s">
        <v>425</v>
      </c>
    </row>
    <row r="20" spans="1:10" x14ac:dyDescent="0.25">
      <c r="A20" s="3" t="s">
        <v>15</v>
      </c>
      <c r="B20" s="4" t="s">
        <v>714</v>
      </c>
      <c r="C20" s="4" t="s">
        <v>766</v>
      </c>
      <c r="D20" s="4" t="s">
        <v>1115</v>
      </c>
      <c r="E20" s="4" t="s">
        <v>425</v>
      </c>
      <c r="F20" s="4" t="s">
        <v>425</v>
      </c>
      <c r="G20" s="4" t="s">
        <v>425</v>
      </c>
      <c r="H20" s="4" t="s">
        <v>424</v>
      </c>
      <c r="I20" s="4" t="s">
        <v>425</v>
      </c>
      <c r="J20" s="4" t="s">
        <v>425</v>
      </c>
    </row>
    <row r="21" spans="1:10" x14ac:dyDescent="0.25">
      <c r="A21" s="3" t="s">
        <v>16</v>
      </c>
      <c r="B21" s="4" t="s">
        <v>715</v>
      </c>
      <c r="C21" s="4" t="s">
        <v>767</v>
      </c>
      <c r="D21" s="4" t="s">
        <v>1115</v>
      </c>
      <c r="E21" s="4" t="s">
        <v>425</v>
      </c>
      <c r="F21" s="4" t="s">
        <v>425</v>
      </c>
      <c r="G21" s="4" t="s">
        <v>425</v>
      </c>
      <c r="H21" s="4" t="s">
        <v>424</v>
      </c>
      <c r="I21" s="4" t="s">
        <v>425</v>
      </c>
      <c r="J21" s="4" t="s">
        <v>425</v>
      </c>
    </row>
    <row r="22" spans="1:10" x14ac:dyDescent="0.25">
      <c r="A22" s="3" t="s">
        <v>17</v>
      </c>
      <c r="B22" s="4" t="s">
        <v>716</v>
      </c>
      <c r="C22" s="4" t="s">
        <v>768</v>
      </c>
      <c r="D22" s="4" t="s">
        <v>1115</v>
      </c>
      <c r="E22" s="4" t="s">
        <v>425</v>
      </c>
      <c r="F22" s="4" t="s">
        <v>425</v>
      </c>
      <c r="G22" s="4" t="s">
        <v>424</v>
      </c>
      <c r="H22" s="4" t="s">
        <v>425</v>
      </c>
      <c r="I22" s="4" t="s">
        <v>425</v>
      </c>
      <c r="J22" s="4" t="s">
        <v>425</v>
      </c>
    </row>
    <row r="23" spans="1:10" x14ac:dyDescent="0.25">
      <c r="A23" s="3" t="s">
        <v>18</v>
      </c>
      <c r="B23" s="4" t="s">
        <v>717</v>
      </c>
      <c r="C23" s="4" t="s">
        <v>769</v>
      </c>
      <c r="D23" s="4" t="s">
        <v>1115</v>
      </c>
      <c r="E23" s="4" t="s">
        <v>424</v>
      </c>
      <c r="F23" s="4" t="s">
        <v>424</v>
      </c>
      <c r="G23" s="4" t="s">
        <v>424</v>
      </c>
      <c r="H23" s="4" t="s">
        <v>425</v>
      </c>
      <c r="I23" s="4" t="s">
        <v>424</v>
      </c>
      <c r="J23" s="4" t="s">
        <v>424</v>
      </c>
    </row>
    <row r="24" spans="1:10" x14ac:dyDescent="0.25">
      <c r="A24" s="3" t="s">
        <v>19</v>
      </c>
      <c r="B24" s="4" t="s">
        <v>718</v>
      </c>
      <c r="C24" s="4" t="s">
        <v>770</v>
      </c>
      <c r="D24" s="4" t="s">
        <v>1115</v>
      </c>
      <c r="E24" s="4" t="s">
        <v>425</v>
      </c>
      <c r="F24" s="4" t="s">
        <v>425</v>
      </c>
      <c r="G24" s="4" t="s">
        <v>424</v>
      </c>
      <c r="H24" s="4" t="s">
        <v>425</v>
      </c>
      <c r="I24" s="4" t="s">
        <v>425</v>
      </c>
      <c r="J24" s="4" t="s">
        <v>425</v>
      </c>
    </row>
    <row r="25" spans="1:10" x14ac:dyDescent="0.25">
      <c r="A25" s="3" t="s">
        <v>20</v>
      </c>
      <c r="B25" s="4" t="s">
        <v>719</v>
      </c>
      <c r="C25" s="4" t="s">
        <v>771</v>
      </c>
      <c r="D25" s="4" t="s">
        <v>1115</v>
      </c>
      <c r="E25" s="4" t="s">
        <v>425</v>
      </c>
      <c r="F25" s="4" t="s">
        <v>425</v>
      </c>
      <c r="G25" s="4" t="s">
        <v>425</v>
      </c>
      <c r="H25" s="4" t="s">
        <v>425</v>
      </c>
      <c r="I25" s="4" t="s">
        <v>425</v>
      </c>
      <c r="J25" s="4" t="s">
        <v>424</v>
      </c>
    </row>
    <row r="26" spans="1:10" x14ac:dyDescent="0.25">
      <c r="A26" s="3" t="s">
        <v>21</v>
      </c>
      <c r="B26" s="4" t="s">
        <v>720</v>
      </c>
      <c r="C26" s="4" t="s">
        <v>772</v>
      </c>
      <c r="D26" s="4" t="s">
        <v>1115</v>
      </c>
      <c r="E26" s="4" t="s">
        <v>425</v>
      </c>
      <c r="F26" s="4" t="s">
        <v>425</v>
      </c>
      <c r="G26" s="4" t="s">
        <v>425</v>
      </c>
      <c r="H26" s="4" t="s">
        <v>424</v>
      </c>
      <c r="I26" s="4" t="s">
        <v>425</v>
      </c>
      <c r="J26" s="4" t="s">
        <v>425</v>
      </c>
    </row>
    <row r="27" spans="1:10" x14ac:dyDescent="0.25">
      <c r="A27" s="3" t="s">
        <v>22</v>
      </c>
      <c r="B27" s="4" t="s">
        <v>721</v>
      </c>
      <c r="C27" s="4" t="s">
        <v>773</v>
      </c>
      <c r="D27" s="4" t="s">
        <v>1115</v>
      </c>
      <c r="E27" s="4" t="s">
        <v>425</v>
      </c>
      <c r="F27" s="4" t="s">
        <v>424</v>
      </c>
      <c r="G27" s="4" t="s">
        <v>425</v>
      </c>
      <c r="H27" s="4" t="s">
        <v>425</v>
      </c>
      <c r="I27" s="4" t="s">
        <v>425</v>
      </c>
      <c r="J27" s="4" t="s">
        <v>425</v>
      </c>
    </row>
    <row r="28" spans="1:10" x14ac:dyDescent="0.25">
      <c r="A28" s="3" t="s">
        <v>23</v>
      </c>
      <c r="B28" s="4" t="s">
        <v>722</v>
      </c>
      <c r="C28" s="4" t="s">
        <v>774</v>
      </c>
      <c r="D28" s="4" t="s">
        <v>1115</v>
      </c>
      <c r="E28" s="4" t="s">
        <v>425</v>
      </c>
      <c r="F28" s="4" t="s">
        <v>425</v>
      </c>
      <c r="G28" s="4" t="s">
        <v>425</v>
      </c>
      <c r="H28" s="4" t="s">
        <v>425</v>
      </c>
      <c r="I28" s="4" t="s">
        <v>425</v>
      </c>
      <c r="J28" s="4" t="s">
        <v>424</v>
      </c>
    </row>
    <row r="29" spans="1:10" x14ac:dyDescent="0.25">
      <c r="A29" s="3" t="s">
        <v>24</v>
      </c>
      <c r="B29" s="4" t="s">
        <v>723</v>
      </c>
      <c r="C29" s="4" t="s">
        <v>775</v>
      </c>
      <c r="D29" s="4" t="s">
        <v>1115</v>
      </c>
      <c r="E29" s="4" t="s">
        <v>425</v>
      </c>
      <c r="F29" s="4" t="s">
        <v>425</v>
      </c>
      <c r="G29" s="4" t="s">
        <v>425</v>
      </c>
      <c r="H29" s="4" t="s">
        <v>425</v>
      </c>
      <c r="I29" s="4" t="s">
        <v>425</v>
      </c>
      <c r="J29" s="4" t="s">
        <v>424</v>
      </c>
    </row>
    <row r="30" spans="1:10" x14ac:dyDescent="0.25">
      <c r="A30" s="3" t="s">
        <v>25</v>
      </c>
      <c r="B30" s="4" t="s">
        <v>724</v>
      </c>
      <c r="C30" s="4" t="s">
        <v>776</v>
      </c>
      <c r="D30" s="4" t="s">
        <v>1115</v>
      </c>
      <c r="E30" s="4" t="s">
        <v>424</v>
      </c>
      <c r="F30" s="4" t="s">
        <v>425</v>
      </c>
      <c r="G30" s="4" t="s">
        <v>425</v>
      </c>
      <c r="H30" s="4" t="s">
        <v>425</v>
      </c>
      <c r="I30" s="4" t="s">
        <v>425</v>
      </c>
      <c r="J30" s="4" t="s">
        <v>425</v>
      </c>
    </row>
    <row r="31" spans="1:10" x14ac:dyDescent="0.25">
      <c r="A31" s="3" t="s">
        <v>26</v>
      </c>
      <c r="B31" s="4" t="s">
        <v>725</v>
      </c>
      <c r="C31" s="4" t="s">
        <v>777</v>
      </c>
      <c r="D31" s="4" t="s">
        <v>1115</v>
      </c>
      <c r="E31" s="4" t="s">
        <v>424</v>
      </c>
      <c r="F31" s="4" t="s">
        <v>425</v>
      </c>
      <c r="G31" s="4" t="s">
        <v>425</v>
      </c>
      <c r="H31" s="4" t="s">
        <v>425</v>
      </c>
      <c r="I31" s="4" t="s">
        <v>425</v>
      </c>
      <c r="J31" s="4" t="s">
        <v>425</v>
      </c>
    </row>
    <row r="32" spans="1:10" x14ac:dyDescent="0.25">
      <c r="A32" s="3" t="s">
        <v>27</v>
      </c>
      <c r="B32" s="4" t="s">
        <v>726</v>
      </c>
      <c r="C32" s="4" t="s">
        <v>778</v>
      </c>
      <c r="D32" s="4" t="s">
        <v>1115</v>
      </c>
      <c r="E32" s="4" t="s">
        <v>425</v>
      </c>
      <c r="F32" s="4" t="s">
        <v>425</v>
      </c>
      <c r="G32" s="4" t="s">
        <v>425</v>
      </c>
      <c r="H32" s="4" t="s">
        <v>424</v>
      </c>
      <c r="I32" s="4" t="s">
        <v>425</v>
      </c>
      <c r="J32" s="4" t="s">
        <v>425</v>
      </c>
    </row>
    <row r="33" spans="1:10" x14ac:dyDescent="0.25">
      <c r="A33" s="3" t="s">
        <v>28</v>
      </c>
      <c r="B33" s="4" t="s">
        <v>727</v>
      </c>
      <c r="C33" s="4" t="s">
        <v>779</v>
      </c>
      <c r="D33" s="4" t="s">
        <v>1115</v>
      </c>
      <c r="E33" s="4" t="s">
        <v>425</v>
      </c>
      <c r="F33" s="4" t="s">
        <v>425</v>
      </c>
      <c r="G33" s="4" t="s">
        <v>425</v>
      </c>
      <c r="H33" s="4" t="s">
        <v>425</v>
      </c>
      <c r="I33" s="4" t="s">
        <v>424</v>
      </c>
      <c r="J33" s="4" t="s">
        <v>425</v>
      </c>
    </row>
    <row r="34" spans="1:10" x14ac:dyDescent="0.25">
      <c r="A34" s="3" t="s">
        <v>29</v>
      </c>
      <c r="B34" s="4" t="s">
        <v>728</v>
      </c>
      <c r="C34" s="4" t="s">
        <v>780</v>
      </c>
      <c r="D34" s="4" t="s">
        <v>415</v>
      </c>
      <c r="E34" s="4" t="s">
        <v>425</v>
      </c>
      <c r="F34" s="4" t="s">
        <v>425</v>
      </c>
      <c r="G34" s="4" t="s">
        <v>425</v>
      </c>
      <c r="H34" s="4" t="s">
        <v>424</v>
      </c>
      <c r="I34" s="4" t="s">
        <v>425</v>
      </c>
      <c r="J34" s="4" t="s">
        <v>425</v>
      </c>
    </row>
    <row r="35" spans="1:10" x14ac:dyDescent="0.25">
      <c r="A35" s="3" t="s">
        <v>36</v>
      </c>
      <c r="B35" s="4" t="s">
        <v>735</v>
      </c>
      <c r="C35" s="4" t="s">
        <v>787</v>
      </c>
      <c r="D35" s="4" t="s">
        <v>419</v>
      </c>
      <c r="E35" s="4" t="s">
        <v>425</v>
      </c>
      <c r="F35" s="4" t="s">
        <v>425</v>
      </c>
      <c r="G35" s="4" t="s">
        <v>424</v>
      </c>
      <c r="H35" s="4" t="s">
        <v>424</v>
      </c>
      <c r="I35" s="4" t="s">
        <v>425</v>
      </c>
      <c r="J35" s="4" t="s">
        <v>425</v>
      </c>
    </row>
    <row r="36" spans="1:10" x14ac:dyDescent="0.25">
      <c r="A36" s="3" t="s">
        <v>35</v>
      </c>
      <c r="B36" s="4" t="s">
        <v>734</v>
      </c>
      <c r="C36" s="4" t="s">
        <v>786</v>
      </c>
      <c r="D36" s="4" t="s">
        <v>418</v>
      </c>
      <c r="E36" s="4" t="s">
        <v>424</v>
      </c>
      <c r="F36" s="4" t="s">
        <v>425</v>
      </c>
      <c r="G36" s="4" t="s">
        <v>425</v>
      </c>
      <c r="H36" s="4" t="s">
        <v>425</v>
      </c>
      <c r="I36" s="4" t="s">
        <v>425</v>
      </c>
      <c r="J36" s="4" t="s">
        <v>425</v>
      </c>
    </row>
    <row r="37" spans="1:10" x14ac:dyDescent="0.25">
      <c r="A37" s="3" t="s">
        <v>39</v>
      </c>
      <c r="B37" s="4" t="s">
        <v>737</v>
      </c>
      <c r="C37" s="4" t="s">
        <v>790</v>
      </c>
      <c r="D37" s="4" t="s">
        <v>418</v>
      </c>
      <c r="E37" s="4" t="s">
        <v>424</v>
      </c>
      <c r="F37" s="4" t="s">
        <v>424</v>
      </c>
      <c r="G37" s="4" t="s">
        <v>425</v>
      </c>
      <c r="H37" s="4" t="s">
        <v>425</v>
      </c>
      <c r="I37" s="4" t="s">
        <v>425</v>
      </c>
      <c r="J37" s="4" t="s">
        <v>425</v>
      </c>
    </row>
    <row r="38" spans="1:10" x14ac:dyDescent="0.25">
      <c r="A38" s="3" t="s">
        <v>40</v>
      </c>
      <c r="B38" s="4" t="s">
        <v>738</v>
      </c>
      <c r="C38" s="4" t="s">
        <v>791</v>
      </c>
      <c r="D38" s="4" t="s">
        <v>418</v>
      </c>
      <c r="E38" s="4" t="s">
        <v>425</v>
      </c>
      <c r="F38" s="4" t="s">
        <v>425</v>
      </c>
      <c r="G38" s="4" t="s">
        <v>424</v>
      </c>
      <c r="H38" s="4" t="s">
        <v>425</v>
      </c>
      <c r="I38" s="4" t="s">
        <v>424</v>
      </c>
      <c r="J38" s="4" t="s">
        <v>424</v>
      </c>
    </row>
    <row r="39" spans="1:10" x14ac:dyDescent="0.25">
      <c r="A39" s="3" t="s">
        <v>41</v>
      </c>
      <c r="B39" s="4" t="s">
        <v>739</v>
      </c>
      <c r="C39" s="4" t="s">
        <v>792</v>
      </c>
      <c r="D39" s="4" t="s">
        <v>418</v>
      </c>
      <c r="E39" s="4" t="s">
        <v>425</v>
      </c>
      <c r="F39" s="4" t="s">
        <v>425</v>
      </c>
      <c r="G39" s="4" t="s">
        <v>424</v>
      </c>
      <c r="H39" s="4" t="s">
        <v>425</v>
      </c>
      <c r="I39" s="4" t="s">
        <v>425</v>
      </c>
      <c r="J39" s="4" t="s">
        <v>424</v>
      </c>
    </row>
    <row r="40" spans="1:10" x14ac:dyDescent="0.25">
      <c r="A40" s="3" t="s">
        <v>34</v>
      </c>
      <c r="B40" s="4" t="s">
        <v>733</v>
      </c>
      <c r="C40" s="4" t="s">
        <v>785</v>
      </c>
      <c r="D40" s="4" t="s">
        <v>1099</v>
      </c>
      <c r="E40" s="4" t="s">
        <v>424</v>
      </c>
      <c r="F40" s="4" t="s">
        <v>425</v>
      </c>
      <c r="G40" s="4" t="s">
        <v>425</v>
      </c>
      <c r="H40" s="4" t="s">
        <v>425</v>
      </c>
      <c r="I40" s="4" t="s">
        <v>425</v>
      </c>
      <c r="J40" s="4" t="s">
        <v>425</v>
      </c>
    </row>
    <row r="41" spans="1:10" x14ac:dyDescent="0.25">
      <c r="A41" s="3" t="s">
        <v>42</v>
      </c>
      <c r="B41" s="4" t="s">
        <v>740</v>
      </c>
      <c r="C41" s="4" t="s">
        <v>793</v>
      </c>
      <c r="D41" s="4" t="s">
        <v>1101</v>
      </c>
      <c r="E41" s="4" t="s">
        <v>424</v>
      </c>
      <c r="F41" s="4" t="s">
        <v>425</v>
      </c>
      <c r="G41" s="4" t="s">
        <v>424</v>
      </c>
      <c r="H41" s="4" t="s">
        <v>424</v>
      </c>
      <c r="I41" s="4" t="s">
        <v>424</v>
      </c>
      <c r="J41" s="4" t="s">
        <v>425</v>
      </c>
    </row>
    <row r="42" spans="1:10" x14ac:dyDescent="0.25">
      <c r="A42" s="3" t="s">
        <v>43</v>
      </c>
      <c r="B42" s="4" t="s">
        <v>741</v>
      </c>
      <c r="C42" s="4" t="s">
        <v>794</v>
      </c>
      <c r="D42" s="4" t="s">
        <v>1101</v>
      </c>
      <c r="E42" s="4" t="s">
        <v>424</v>
      </c>
      <c r="F42" s="4" t="s">
        <v>425</v>
      </c>
      <c r="G42" s="4" t="s">
        <v>424</v>
      </c>
      <c r="H42" s="4" t="s">
        <v>424</v>
      </c>
      <c r="I42" s="4" t="s">
        <v>424</v>
      </c>
      <c r="J42" s="4" t="s">
        <v>425</v>
      </c>
    </row>
    <row r="43" spans="1:10" x14ac:dyDescent="0.25">
      <c r="A43" s="3" t="s">
        <v>30</v>
      </c>
      <c r="B43" s="4" t="s">
        <v>729</v>
      </c>
      <c r="C43" s="4" t="s">
        <v>781</v>
      </c>
      <c r="D43" s="4" t="s">
        <v>416</v>
      </c>
      <c r="E43" s="4" t="s">
        <v>425</v>
      </c>
      <c r="F43" s="4" t="s">
        <v>424</v>
      </c>
      <c r="G43" s="4" t="s">
        <v>424</v>
      </c>
      <c r="H43" s="4" t="s">
        <v>425</v>
      </c>
      <c r="I43" s="4" t="s">
        <v>425</v>
      </c>
      <c r="J43" s="4" t="s">
        <v>425</v>
      </c>
    </row>
    <row r="44" spans="1:10" x14ac:dyDescent="0.25">
      <c r="A44" s="3" t="s">
        <v>31</v>
      </c>
      <c r="B44" s="4" t="s">
        <v>730</v>
      </c>
      <c r="C44" s="4" t="s">
        <v>782</v>
      </c>
      <c r="D44" s="4" t="s">
        <v>416</v>
      </c>
      <c r="E44" s="4" t="s">
        <v>425</v>
      </c>
      <c r="F44" s="4" t="s">
        <v>425</v>
      </c>
      <c r="G44" s="4" t="s">
        <v>425</v>
      </c>
      <c r="H44" s="4" t="s">
        <v>425</v>
      </c>
      <c r="I44" s="4" t="s">
        <v>424</v>
      </c>
      <c r="J44" s="4" t="s">
        <v>425</v>
      </c>
    </row>
    <row r="45" spans="1:10" x14ac:dyDescent="0.25">
      <c r="A45" s="3" t="s">
        <v>37</v>
      </c>
      <c r="B45" s="4" t="s">
        <v>736</v>
      </c>
      <c r="C45" s="4" t="s">
        <v>788</v>
      </c>
      <c r="D45" s="4" t="s">
        <v>420</v>
      </c>
      <c r="E45" s="4" t="s">
        <v>425</v>
      </c>
      <c r="F45" s="4" t="s">
        <v>425</v>
      </c>
      <c r="G45" s="4" t="s">
        <v>424</v>
      </c>
      <c r="H45" s="4" t="s">
        <v>424</v>
      </c>
      <c r="I45" s="4" t="s">
        <v>425</v>
      </c>
      <c r="J45" s="4" t="s">
        <v>425</v>
      </c>
    </row>
    <row r="46" spans="1:10" x14ac:dyDescent="0.25">
      <c r="A46" s="3" t="s">
        <v>38</v>
      </c>
      <c r="B46" s="4" t="s">
        <v>736</v>
      </c>
      <c r="C46" s="4" t="s">
        <v>789</v>
      </c>
      <c r="D46" s="4" t="s">
        <v>420</v>
      </c>
      <c r="E46" s="4" t="s">
        <v>425</v>
      </c>
      <c r="F46" s="4" t="s">
        <v>424</v>
      </c>
      <c r="G46" s="4" t="s">
        <v>425</v>
      </c>
      <c r="H46" s="4" t="s">
        <v>425</v>
      </c>
      <c r="I46" s="4" t="s">
        <v>425</v>
      </c>
      <c r="J46" s="4" t="s">
        <v>425</v>
      </c>
    </row>
    <row r="47" spans="1:10" x14ac:dyDescent="0.25">
      <c r="A47" s="3" t="s">
        <v>44</v>
      </c>
      <c r="B47" s="4" t="s">
        <v>742</v>
      </c>
      <c r="C47" s="4" t="s">
        <v>795</v>
      </c>
      <c r="D47" s="4" t="s">
        <v>420</v>
      </c>
      <c r="E47" s="4" t="s">
        <v>425</v>
      </c>
      <c r="F47" s="4" t="s">
        <v>425</v>
      </c>
      <c r="G47" s="4" t="s">
        <v>425</v>
      </c>
      <c r="H47" s="4" t="s">
        <v>424</v>
      </c>
      <c r="I47" s="4" t="s">
        <v>425</v>
      </c>
      <c r="J47" s="4" t="s">
        <v>425</v>
      </c>
    </row>
    <row r="48" spans="1:10" x14ac:dyDescent="0.25">
      <c r="A48" s="3" t="s">
        <v>45</v>
      </c>
      <c r="B48" s="4" t="s">
        <v>743</v>
      </c>
      <c r="C48" s="4" t="s">
        <v>796</v>
      </c>
      <c r="D48" s="4" t="s">
        <v>420</v>
      </c>
      <c r="E48" s="4" t="s">
        <v>424</v>
      </c>
      <c r="F48" s="4" t="s">
        <v>425</v>
      </c>
      <c r="G48" s="4" t="s">
        <v>425</v>
      </c>
      <c r="H48" s="4" t="s">
        <v>425</v>
      </c>
      <c r="I48" s="4" t="s">
        <v>425</v>
      </c>
      <c r="J48" s="4" t="s">
        <v>425</v>
      </c>
    </row>
    <row r="49" spans="1:10" x14ac:dyDescent="0.25">
      <c r="A49" s="3" t="s">
        <v>46</v>
      </c>
      <c r="B49" s="4" t="s">
        <v>744</v>
      </c>
      <c r="C49" s="4" t="s">
        <v>797</v>
      </c>
      <c r="D49" s="4" t="s">
        <v>420</v>
      </c>
      <c r="E49" s="4" t="s">
        <v>425</v>
      </c>
      <c r="F49" s="4" t="s">
        <v>425</v>
      </c>
      <c r="G49" s="4" t="s">
        <v>425</v>
      </c>
      <c r="H49" s="4" t="s">
        <v>424</v>
      </c>
      <c r="I49" s="4" t="s">
        <v>425</v>
      </c>
      <c r="J49" s="4" t="s">
        <v>425</v>
      </c>
    </row>
    <row r="50" spans="1:10" x14ac:dyDescent="0.25">
      <c r="A50" s="3" t="s">
        <v>47</v>
      </c>
      <c r="B50" s="4" t="s">
        <v>745</v>
      </c>
      <c r="C50" s="4" t="s">
        <v>798</v>
      </c>
      <c r="D50" s="4" t="s">
        <v>420</v>
      </c>
      <c r="E50" s="4" t="s">
        <v>425</v>
      </c>
      <c r="F50" s="4" t="s">
        <v>425</v>
      </c>
      <c r="G50" s="4" t="s">
        <v>425</v>
      </c>
      <c r="H50" s="4" t="s">
        <v>425</v>
      </c>
      <c r="I50" s="4" t="s">
        <v>424</v>
      </c>
      <c r="J50" s="4" t="s">
        <v>425</v>
      </c>
    </row>
    <row r="51" spans="1:10" x14ac:dyDescent="0.25">
      <c r="A51" s="3" t="s">
        <v>11</v>
      </c>
      <c r="B51" s="4" t="s">
        <v>710</v>
      </c>
      <c r="C51" s="4" t="s">
        <v>762</v>
      </c>
      <c r="D51" s="4" t="s">
        <v>414</v>
      </c>
      <c r="E51" s="4" t="s">
        <v>425</v>
      </c>
      <c r="F51" s="4" t="s">
        <v>424</v>
      </c>
      <c r="G51" s="4" t="s">
        <v>425</v>
      </c>
      <c r="H51" s="4" t="s">
        <v>425</v>
      </c>
      <c r="I51" s="4" t="s">
        <v>425</v>
      </c>
      <c r="J51" s="4" t="s">
        <v>425</v>
      </c>
    </row>
    <row r="52" spans="1:10" x14ac:dyDescent="0.25">
      <c r="A52" s="3" t="s">
        <v>49</v>
      </c>
      <c r="B52" s="4" t="s">
        <v>747</v>
      </c>
      <c r="C52" s="4" t="s">
        <v>800</v>
      </c>
      <c r="D52" s="4" t="s">
        <v>421</v>
      </c>
      <c r="E52" s="4" t="s">
        <v>425</v>
      </c>
      <c r="F52" s="4" t="s">
        <v>424</v>
      </c>
      <c r="G52" s="4" t="s">
        <v>425</v>
      </c>
      <c r="H52" s="4" t="s">
        <v>424</v>
      </c>
      <c r="I52" s="4" t="s">
        <v>424</v>
      </c>
      <c r="J52" s="4" t="s">
        <v>425</v>
      </c>
    </row>
    <row r="53" spans="1:10" x14ac:dyDescent="0.25">
      <c r="A53" s="3" t="s">
        <v>50</v>
      </c>
      <c r="B53" s="4" t="s">
        <v>748</v>
      </c>
      <c r="C53" s="4" t="s">
        <v>801</v>
      </c>
      <c r="D53" s="4" t="s">
        <v>422</v>
      </c>
      <c r="E53" s="4" t="s">
        <v>424</v>
      </c>
      <c r="F53" s="4" t="s">
        <v>424</v>
      </c>
      <c r="G53" s="4" t="s">
        <v>424</v>
      </c>
      <c r="H53" s="4" t="s">
        <v>424</v>
      </c>
      <c r="I53" s="4" t="s">
        <v>424</v>
      </c>
      <c r="J53" s="4" t="s">
        <v>424</v>
      </c>
    </row>
    <row r="54" spans="1:10" x14ac:dyDescent="0.25">
      <c r="A54" s="3" t="s">
        <v>51</v>
      </c>
      <c r="B54" s="4" t="s">
        <v>749</v>
      </c>
      <c r="C54" s="4" t="s">
        <v>802</v>
      </c>
      <c r="D54" s="4" t="s">
        <v>422</v>
      </c>
      <c r="E54" s="4" t="s">
        <v>425</v>
      </c>
      <c r="F54" s="4" t="s">
        <v>425</v>
      </c>
      <c r="G54" s="4" t="s">
        <v>425</v>
      </c>
      <c r="H54" s="4" t="s">
        <v>424</v>
      </c>
      <c r="I54" s="4" t="s">
        <v>425</v>
      </c>
      <c r="J54" s="4" t="s">
        <v>425</v>
      </c>
    </row>
    <row r="55" spans="1:10" x14ac:dyDescent="0.25">
      <c r="A55" s="3" t="s">
        <v>52</v>
      </c>
      <c r="B55" s="4" t="s">
        <v>750</v>
      </c>
      <c r="C55" s="4" t="s">
        <v>803</v>
      </c>
      <c r="D55" s="4" t="s">
        <v>423</v>
      </c>
      <c r="E55" s="4" t="s">
        <v>425</v>
      </c>
      <c r="F55" s="4" t="s">
        <v>425</v>
      </c>
      <c r="G55" s="4" t="s">
        <v>425</v>
      </c>
      <c r="H55" s="4" t="s">
        <v>425</v>
      </c>
      <c r="I55" s="4" t="s">
        <v>424</v>
      </c>
      <c r="J55" s="4" t="s">
        <v>425</v>
      </c>
    </row>
    <row r="56" spans="1:10" x14ac:dyDescent="0.25">
      <c r="A56" s="3" t="s">
        <v>32</v>
      </c>
      <c r="B56" s="4" t="s">
        <v>731</v>
      </c>
      <c r="C56" s="4" t="s">
        <v>783</v>
      </c>
      <c r="D56" s="4" t="s">
        <v>417</v>
      </c>
      <c r="E56" s="4" t="s">
        <v>425</v>
      </c>
      <c r="F56" s="4" t="s">
        <v>424</v>
      </c>
      <c r="G56" s="4" t="s">
        <v>425</v>
      </c>
      <c r="H56" s="4" t="s">
        <v>424</v>
      </c>
      <c r="I56" s="4" t="s">
        <v>425</v>
      </c>
      <c r="J56" s="4" t="s">
        <v>425</v>
      </c>
    </row>
    <row r="57" spans="1:10" ht="14.4" thickBot="1" x14ac:dyDescent="0.3">
      <c r="A57" s="5" t="s">
        <v>33</v>
      </c>
      <c r="B57" s="6" t="s">
        <v>732</v>
      </c>
      <c r="C57" s="6" t="s">
        <v>784</v>
      </c>
      <c r="D57" s="6" t="s">
        <v>417</v>
      </c>
      <c r="E57" s="6" t="s">
        <v>425</v>
      </c>
      <c r="F57" s="6" t="s">
        <v>425</v>
      </c>
      <c r="G57" s="6" t="s">
        <v>425</v>
      </c>
      <c r="H57" s="6" t="s">
        <v>425</v>
      </c>
      <c r="I57" s="6" t="s">
        <v>424</v>
      </c>
      <c r="J57" s="6" t="s">
        <v>425</v>
      </c>
    </row>
    <row r="58" spans="1:10" ht="14.4" thickBot="1" x14ac:dyDescent="0.35">
      <c r="A58" s="13" t="s">
        <v>1113</v>
      </c>
      <c r="B58" s="13"/>
      <c r="C58" s="13"/>
      <c r="D58" s="13"/>
      <c r="E58" s="7">
        <f>COUNTIF(E5:E57, "(+)")</f>
        <v>13</v>
      </c>
      <c r="F58" s="7">
        <f t="shared" ref="F58:J58" si="0">COUNTIF(F5:F57, "(+)")</f>
        <v>12</v>
      </c>
      <c r="G58" s="7">
        <f t="shared" si="0"/>
        <v>13</v>
      </c>
      <c r="H58" s="7">
        <f t="shared" si="0"/>
        <v>22</v>
      </c>
      <c r="I58" s="7">
        <f t="shared" si="0"/>
        <v>16</v>
      </c>
      <c r="J58" s="7">
        <f t="shared" si="0"/>
        <v>8</v>
      </c>
    </row>
    <row r="59" spans="1:10" ht="13.8" customHeight="1" x14ac:dyDescent="0.25"/>
    <row r="60" spans="1:10" x14ac:dyDescent="0.3">
      <c r="E60" s="1"/>
    </row>
    <row r="61" spans="1:10" x14ac:dyDescent="0.3">
      <c r="E61" s="1"/>
    </row>
    <row r="62" spans="1:10" x14ac:dyDescent="0.3">
      <c r="E62" s="1"/>
    </row>
    <row r="63" spans="1:10" x14ac:dyDescent="0.3">
      <c r="E63" s="1"/>
    </row>
    <row r="66" spans="1:10" ht="13.8" customHeight="1" x14ac:dyDescent="0.3">
      <c r="A66" s="9"/>
      <c r="B66" s="10"/>
      <c r="C66" s="10"/>
      <c r="D66" s="10"/>
      <c r="E66" s="1"/>
      <c r="F66" s="10"/>
      <c r="G66" s="10"/>
      <c r="H66" s="10"/>
      <c r="I66" s="10"/>
      <c r="J66" s="10"/>
    </row>
    <row r="67" spans="1:10" x14ac:dyDescent="0.3">
      <c r="A67" s="9"/>
      <c r="B67" s="10"/>
      <c r="C67" s="10"/>
      <c r="D67" s="10"/>
      <c r="E67" s="1"/>
      <c r="F67" s="10"/>
      <c r="G67" s="10"/>
      <c r="H67" s="10"/>
      <c r="I67" s="10"/>
      <c r="J67" s="10"/>
    </row>
    <row r="68" spans="1:10" x14ac:dyDescent="0.3">
      <c r="A68" s="9"/>
      <c r="B68" s="10"/>
      <c r="C68" s="10"/>
      <c r="D68" s="10"/>
      <c r="E68" s="1"/>
      <c r="F68" s="10"/>
      <c r="G68" s="10"/>
      <c r="H68" s="10"/>
      <c r="I68" s="10"/>
      <c r="J68" s="10"/>
    </row>
    <row r="69" spans="1:10" x14ac:dyDescent="0.3">
      <c r="A69" s="9"/>
      <c r="B69" s="10"/>
      <c r="C69" s="10"/>
      <c r="D69" s="10"/>
      <c r="E69" s="1"/>
      <c r="F69" s="10"/>
      <c r="G69" s="10"/>
      <c r="H69" s="10"/>
      <c r="I69" s="10"/>
      <c r="J69" s="10"/>
    </row>
    <row r="70" spans="1:10" x14ac:dyDescent="0.3">
      <c r="A70" s="9"/>
      <c r="B70" s="10"/>
      <c r="C70" s="10"/>
      <c r="D70" s="10"/>
      <c r="E70" s="1"/>
      <c r="F70" s="10"/>
      <c r="G70" s="10"/>
      <c r="H70" s="10"/>
      <c r="I70" s="10"/>
      <c r="J70" s="10"/>
    </row>
  </sheetData>
  <mergeCells count="7">
    <mergeCell ref="A58:D58"/>
    <mergeCell ref="A1:J2"/>
    <mergeCell ref="E3:J3"/>
    <mergeCell ref="A3:A4"/>
    <mergeCell ref="B3:B4"/>
    <mergeCell ref="C3:C4"/>
    <mergeCell ref="D3:D4"/>
  </mergeCells>
  <conditionalFormatting sqref="E5:J57">
    <cfRule type="cellIs" dxfId="2" priority="1" operator="equal">
      <formula>"(+)"</formula>
    </cfRule>
  </conditionalFormatting>
  <pageMargins left="0.7" right="0.7" top="0.75" bottom="0.75" header="0.3" footer="0.3"/>
  <pageSetup scale="55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238D3-4B53-4458-94DC-4F75A0F19351}">
  <sheetPr>
    <pageSetUpPr fitToPage="1"/>
  </sheetPr>
  <dimension ref="A1:J40"/>
  <sheetViews>
    <sheetView workbookViewId="0">
      <pane ySplit="4" topLeftCell="A5" activePane="bottomLeft" state="frozen"/>
      <selection pane="bottomLeft" sqref="A1:J2"/>
    </sheetView>
  </sheetViews>
  <sheetFormatPr defaultColWidth="11.5546875" defaultRowHeight="13.8" x14ac:dyDescent="0.25"/>
  <cols>
    <col min="1" max="1" width="11.5546875" style="8"/>
    <col min="2" max="2" width="66.5546875" style="8" bestFit="1" customWidth="1"/>
    <col min="3" max="3" width="35.44140625" style="8" customWidth="1"/>
    <col min="4" max="4" width="27.44140625" style="8" bestFit="1" customWidth="1"/>
    <col min="5" max="5" width="12.77734375" style="8" bestFit="1" customWidth="1"/>
    <col min="6" max="6" width="11.77734375" style="8" bestFit="1" customWidth="1"/>
    <col min="7" max="7" width="12.21875" style="8" bestFit="1" customWidth="1"/>
    <col min="8" max="8" width="12.77734375" style="8" bestFit="1" customWidth="1"/>
    <col min="9" max="9" width="12.33203125" style="8" bestFit="1" customWidth="1"/>
    <col min="10" max="10" width="11.88671875" style="8" bestFit="1" customWidth="1"/>
    <col min="11" max="11" width="13.77734375" style="8" customWidth="1"/>
    <col min="12" max="16384" width="11.5546875" style="8"/>
  </cols>
  <sheetData>
    <row r="1" spans="1:10" x14ac:dyDescent="0.25">
      <c r="A1" s="19" t="s">
        <v>1118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</row>
    <row r="3" spans="1:10" x14ac:dyDescent="0.25">
      <c r="A3" s="16" t="s">
        <v>53</v>
      </c>
      <c r="B3" s="16" t="s">
        <v>1097</v>
      </c>
      <c r="C3" s="16" t="s">
        <v>1102</v>
      </c>
      <c r="D3" s="16" t="s">
        <v>1104</v>
      </c>
      <c r="E3" s="15" t="s">
        <v>1103</v>
      </c>
      <c r="F3" s="15"/>
      <c r="G3" s="15"/>
      <c r="H3" s="15"/>
      <c r="I3" s="15"/>
      <c r="J3" s="15"/>
    </row>
    <row r="4" spans="1:10" ht="14.4" thickBot="1" x14ac:dyDescent="0.3">
      <c r="A4" s="17"/>
      <c r="B4" s="17"/>
      <c r="C4" s="17"/>
      <c r="D4" s="17"/>
      <c r="E4" s="2" t="s">
        <v>90</v>
      </c>
      <c r="F4" s="2" t="s">
        <v>91</v>
      </c>
      <c r="G4" s="2" t="s">
        <v>89</v>
      </c>
      <c r="H4" s="2" t="s">
        <v>88</v>
      </c>
      <c r="I4" s="2" t="s">
        <v>87</v>
      </c>
      <c r="J4" s="2" t="s">
        <v>412</v>
      </c>
    </row>
    <row r="5" spans="1:10" x14ac:dyDescent="0.25">
      <c r="A5" s="3" t="s">
        <v>54</v>
      </c>
      <c r="B5" s="4" t="s">
        <v>804</v>
      </c>
      <c r="C5" s="4" t="s">
        <v>805</v>
      </c>
      <c r="D5" s="4" t="s">
        <v>426</v>
      </c>
      <c r="E5" s="4" t="s">
        <v>424</v>
      </c>
      <c r="F5" s="4" t="s">
        <v>425</v>
      </c>
      <c r="G5" s="4" t="s">
        <v>424</v>
      </c>
      <c r="H5" s="4" t="s">
        <v>425</v>
      </c>
      <c r="I5" s="4" t="s">
        <v>424</v>
      </c>
      <c r="J5" s="4" t="s">
        <v>425</v>
      </c>
    </row>
    <row r="6" spans="1:10" x14ac:dyDescent="0.25">
      <c r="A6" s="3" t="s">
        <v>55</v>
      </c>
      <c r="B6" s="4" t="s">
        <v>806</v>
      </c>
      <c r="C6" s="4" t="s">
        <v>807</v>
      </c>
      <c r="D6" s="4" t="s">
        <v>426</v>
      </c>
      <c r="E6" s="4" t="s">
        <v>424</v>
      </c>
      <c r="F6" s="4" t="s">
        <v>425</v>
      </c>
      <c r="G6" s="4" t="s">
        <v>424</v>
      </c>
      <c r="H6" s="4" t="s">
        <v>425</v>
      </c>
      <c r="I6" s="4" t="s">
        <v>424</v>
      </c>
      <c r="J6" s="4" t="s">
        <v>425</v>
      </c>
    </row>
    <row r="7" spans="1:10" x14ac:dyDescent="0.25">
      <c r="A7" s="3" t="s">
        <v>56</v>
      </c>
      <c r="B7" s="4" t="s">
        <v>808</v>
      </c>
      <c r="C7" s="4" t="s">
        <v>809</v>
      </c>
      <c r="D7" s="4" t="s">
        <v>426</v>
      </c>
      <c r="E7" s="4" t="s">
        <v>424</v>
      </c>
      <c r="F7" s="4" t="s">
        <v>425</v>
      </c>
      <c r="G7" s="4" t="s">
        <v>424</v>
      </c>
      <c r="H7" s="4" t="s">
        <v>425</v>
      </c>
      <c r="I7" s="4" t="s">
        <v>424</v>
      </c>
      <c r="J7" s="4" t="s">
        <v>425</v>
      </c>
    </row>
    <row r="8" spans="1:10" x14ac:dyDescent="0.25">
      <c r="A8" s="3" t="s">
        <v>57</v>
      </c>
      <c r="B8" s="4" t="s">
        <v>810</v>
      </c>
      <c r="C8" s="4" t="s">
        <v>811</v>
      </c>
      <c r="D8" s="4" t="s">
        <v>426</v>
      </c>
      <c r="E8" s="4" t="s">
        <v>424</v>
      </c>
      <c r="F8" s="4" t="s">
        <v>425</v>
      </c>
      <c r="G8" s="4" t="s">
        <v>424</v>
      </c>
      <c r="H8" s="4" t="s">
        <v>425</v>
      </c>
      <c r="I8" s="4" t="s">
        <v>424</v>
      </c>
      <c r="J8" s="4" t="s">
        <v>425</v>
      </c>
    </row>
    <row r="9" spans="1:10" x14ac:dyDescent="0.25">
      <c r="A9" s="3" t="s">
        <v>58</v>
      </c>
      <c r="B9" s="4" t="s">
        <v>812</v>
      </c>
      <c r="C9" s="4" t="s">
        <v>813</v>
      </c>
      <c r="D9" s="4" t="s">
        <v>426</v>
      </c>
      <c r="E9" s="4" t="s">
        <v>424</v>
      </c>
      <c r="F9" s="4" t="s">
        <v>425</v>
      </c>
      <c r="G9" s="4" t="s">
        <v>424</v>
      </c>
      <c r="H9" s="4" t="s">
        <v>425</v>
      </c>
      <c r="I9" s="4" t="s">
        <v>424</v>
      </c>
      <c r="J9" s="4" t="s">
        <v>425</v>
      </c>
    </row>
    <row r="10" spans="1:10" x14ac:dyDescent="0.25">
      <c r="A10" s="3" t="s">
        <v>67</v>
      </c>
      <c r="B10" s="4" t="s">
        <v>830</v>
      </c>
      <c r="C10" s="4" t="s">
        <v>831</v>
      </c>
      <c r="D10" s="4" t="s">
        <v>428</v>
      </c>
      <c r="E10" s="4" t="s">
        <v>424</v>
      </c>
      <c r="F10" s="4" t="s">
        <v>424</v>
      </c>
      <c r="G10" s="4" t="s">
        <v>424</v>
      </c>
      <c r="H10" s="4" t="s">
        <v>424</v>
      </c>
      <c r="I10" s="4" t="s">
        <v>424</v>
      </c>
      <c r="J10" s="4" t="s">
        <v>425</v>
      </c>
    </row>
    <row r="11" spans="1:10" x14ac:dyDescent="0.25">
      <c r="A11" s="3" t="s">
        <v>68</v>
      </c>
      <c r="B11" s="4" t="s">
        <v>832</v>
      </c>
      <c r="C11" s="4" t="s">
        <v>833</v>
      </c>
      <c r="D11" s="4" t="s">
        <v>428</v>
      </c>
      <c r="E11" s="4" t="s">
        <v>424</v>
      </c>
      <c r="F11" s="4" t="s">
        <v>424</v>
      </c>
      <c r="G11" s="4" t="s">
        <v>424</v>
      </c>
      <c r="H11" s="4" t="s">
        <v>424</v>
      </c>
      <c r="I11" s="4" t="s">
        <v>425</v>
      </c>
      <c r="J11" s="4" t="s">
        <v>425</v>
      </c>
    </row>
    <row r="12" spans="1:10" x14ac:dyDescent="0.25">
      <c r="A12" s="3" t="s">
        <v>69</v>
      </c>
      <c r="B12" s="4" t="s">
        <v>834</v>
      </c>
      <c r="C12" s="4" t="s">
        <v>835</v>
      </c>
      <c r="D12" s="4" t="s">
        <v>428</v>
      </c>
      <c r="E12" s="4" t="s">
        <v>424</v>
      </c>
      <c r="F12" s="4" t="s">
        <v>424</v>
      </c>
      <c r="G12" s="4" t="s">
        <v>424</v>
      </c>
      <c r="H12" s="4" t="s">
        <v>424</v>
      </c>
      <c r="I12" s="4" t="s">
        <v>424</v>
      </c>
      <c r="J12" s="4" t="s">
        <v>425</v>
      </c>
    </row>
    <row r="13" spans="1:10" x14ac:dyDescent="0.25">
      <c r="A13" s="3" t="s">
        <v>70</v>
      </c>
      <c r="B13" s="4" t="s">
        <v>836</v>
      </c>
      <c r="C13" s="4" t="s">
        <v>837</v>
      </c>
      <c r="D13" s="4" t="s">
        <v>428</v>
      </c>
      <c r="E13" s="4" t="s">
        <v>424</v>
      </c>
      <c r="F13" s="4" t="s">
        <v>424</v>
      </c>
      <c r="G13" s="4" t="s">
        <v>424</v>
      </c>
      <c r="H13" s="4" t="s">
        <v>424</v>
      </c>
      <c r="I13" s="4" t="s">
        <v>424</v>
      </c>
      <c r="J13" s="4" t="s">
        <v>425</v>
      </c>
    </row>
    <row r="14" spans="1:10" x14ac:dyDescent="0.25">
      <c r="A14" s="3" t="s">
        <v>71</v>
      </c>
      <c r="B14" s="4" t="s">
        <v>838</v>
      </c>
      <c r="C14" s="4" t="s">
        <v>839</v>
      </c>
      <c r="D14" s="4" t="s">
        <v>428</v>
      </c>
      <c r="E14" s="4" t="s">
        <v>424</v>
      </c>
      <c r="F14" s="4" t="s">
        <v>424</v>
      </c>
      <c r="G14" s="4" t="s">
        <v>424</v>
      </c>
      <c r="H14" s="4" t="s">
        <v>424</v>
      </c>
      <c r="I14" s="4" t="s">
        <v>424</v>
      </c>
      <c r="J14" s="4" t="s">
        <v>425</v>
      </c>
    </row>
    <row r="15" spans="1:10" x14ac:dyDescent="0.25">
      <c r="A15" s="3" t="s">
        <v>72</v>
      </c>
      <c r="B15" s="4" t="s">
        <v>840</v>
      </c>
      <c r="C15" s="4" t="s">
        <v>841</v>
      </c>
      <c r="D15" s="4" t="s">
        <v>428</v>
      </c>
      <c r="E15" s="4" t="s">
        <v>424</v>
      </c>
      <c r="F15" s="4" t="s">
        <v>424</v>
      </c>
      <c r="G15" s="4" t="s">
        <v>424</v>
      </c>
      <c r="H15" s="4" t="s">
        <v>424</v>
      </c>
      <c r="I15" s="4" t="s">
        <v>424</v>
      </c>
      <c r="J15" s="4" t="s">
        <v>425</v>
      </c>
    </row>
    <row r="16" spans="1:10" x14ac:dyDescent="0.25">
      <c r="A16" s="3" t="s">
        <v>73</v>
      </c>
      <c r="B16" s="4" t="s">
        <v>842</v>
      </c>
      <c r="C16" s="4" t="s">
        <v>843</v>
      </c>
      <c r="D16" s="4" t="s">
        <v>428</v>
      </c>
      <c r="E16" s="4" t="s">
        <v>424</v>
      </c>
      <c r="F16" s="4" t="s">
        <v>424</v>
      </c>
      <c r="G16" s="4" t="s">
        <v>424</v>
      </c>
      <c r="H16" s="4" t="s">
        <v>424</v>
      </c>
      <c r="I16" s="4" t="s">
        <v>424</v>
      </c>
      <c r="J16" s="4" t="s">
        <v>425</v>
      </c>
    </row>
    <row r="17" spans="1:10" x14ac:dyDescent="0.25">
      <c r="A17" s="3" t="s">
        <v>74</v>
      </c>
      <c r="B17" s="4" t="s">
        <v>846</v>
      </c>
      <c r="C17" s="4" t="s">
        <v>847</v>
      </c>
      <c r="D17" s="4" t="s">
        <v>1106</v>
      </c>
      <c r="E17" s="4" t="s">
        <v>424</v>
      </c>
      <c r="F17" s="4" t="s">
        <v>424</v>
      </c>
      <c r="G17" s="4" t="s">
        <v>424</v>
      </c>
      <c r="H17" s="4" t="s">
        <v>424</v>
      </c>
      <c r="I17" s="4" t="s">
        <v>424</v>
      </c>
      <c r="J17" s="4" t="s">
        <v>425</v>
      </c>
    </row>
    <row r="18" spans="1:10" x14ac:dyDescent="0.25">
      <c r="A18" s="3" t="s">
        <v>75</v>
      </c>
      <c r="B18" s="4" t="s">
        <v>848</v>
      </c>
      <c r="C18" s="4" t="s">
        <v>849</v>
      </c>
      <c r="D18" s="4" t="s">
        <v>1106</v>
      </c>
      <c r="E18" s="4" t="s">
        <v>424</v>
      </c>
      <c r="F18" s="4" t="s">
        <v>424</v>
      </c>
      <c r="G18" s="4" t="s">
        <v>424</v>
      </c>
      <c r="H18" s="4" t="s">
        <v>424</v>
      </c>
      <c r="I18" s="4" t="s">
        <v>424</v>
      </c>
      <c r="J18" s="4" t="s">
        <v>425</v>
      </c>
    </row>
    <row r="19" spans="1:10" x14ac:dyDescent="0.25">
      <c r="A19" s="3" t="s">
        <v>76</v>
      </c>
      <c r="B19" s="4" t="s">
        <v>850</v>
      </c>
      <c r="C19" s="4" t="s">
        <v>851</v>
      </c>
      <c r="D19" s="4" t="s">
        <v>1106</v>
      </c>
      <c r="E19" s="4" t="s">
        <v>424</v>
      </c>
      <c r="F19" s="4" t="s">
        <v>424</v>
      </c>
      <c r="G19" s="4" t="s">
        <v>424</v>
      </c>
      <c r="H19" s="4" t="s">
        <v>424</v>
      </c>
      <c r="I19" s="4" t="s">
        <v>424</v>
      </c>
      <c r="J19" s="4" t="s">
        <v>425</v>
      </c>
    </row>
    <row r="20" spans="1:10" x14ac:dyDescent="0.25">
      <c r="A20" s="3" t="s">
        <v>78</v>
      </c>
      <c r="B20" s="4" t="s">
        <v>854</v>
      </c>
      <c r="C20" s="4" t="s">
        <v>855</v>
      </c>
      <c r="D20" s="4" t="s">
        <v>1106</v>
      </c>
      <c r="E20" s="4" t="s">
        <v>424</v>
      </c>
      <c r="F20" s="4" t="s">
        <v>424</v>
      </c>
      <c r="G20" s="4" t="s">
        <v>424</v>
      </c>
      <c r="H20" s="4" t="s">
        <v>424</v>
      </c>
      <c r="I20" s="4" t="s">
        <v>424</v>
      </c>
      <c r="J20" s="4" t="s">
        <v>425</v>
      </c>
    </row>
    <row r="21" spans="1:10" x14ac:dyDescent="0.25">
      <c r="A21" s="3" t="s">
        <v>80</v>
      </c>
      <c r="B21" s="4" t="s">
        <v>858</v>
      </c>
      <c r="C21" s="4" t="s">
        <v>859</v>
      </c>
      <c r="D21" s="4" t="s">
        <v>1106</v>
      </c>
      <c r="E21" s="4" t="s">
        <v>424</v>
      </c>
      <c r="F21" s="4" t="s">
        <v>424</v>
      </c>
      <c r="G21" s="4" t="s">
        <v>424</v>
      </c>
      <c r="H21" s="4" t="s">
        <v>424</v>
      </c>
      <c r="I21" s="4" t="s">
        <v>424</v>
      </c>
      <c r="J21" s="4" t="s">
        <v>425</v>
      </c>
    </row>
    <row r="22" spans="1:10" x14ac:dyDescent="0.25">
      <c r="A22" s="3" t="s">
        <v>81</v>
      </c>
      <c r="B22" s="4" t="s">
        <v>860</v>
      </c>
      <c r="C22" s="4" t="s">
        <v>861</v>
      </c>
      <c r="D22" s="4" t="s">
        <v>1106</v>
      </c>
      <c r="E22" s="4" t="s">
        <v>424</v>
      </c>
      <c r="F22" s="4" t="s">
        <v>424</v>
      </c>
      <c r="G22" s="4" t="s">
        <v>424</v>
      </c>
      <c r="H22" s="4" t="s">
        <v>424</v>
      </c>
      <c r="I22" s="4" t="s">
        <v>424</v>
      </c>
      <c r="J22" s="4" t="s">
        <v>425</v>
      </c>
    </row>
    <row r="23" spans="1:10" x14ac:dyDescent="0.25">
      <c r="A23" s="3" t="s">
        <v>60</v>
      </c>
      <c r="B23" s="4" t="s">
        <v>816</v>
      </c>
      <c r="C23" s="4" t="s">
        <v>817</v>
      </c>
      <c r="D23" s="4" t="s">
        <v>427</v>
      </c>
      <c r="E23" s="4" t="s">
        <v>424</v>
      </c>
      <c r="F23" s="4" t="s">
        <v>424</v>
      </c>
      <c r="G23" s="4" t="s">
        <v>424</v>
      </c>
      <c r="H23" s="4" t="s">
        <v>425</v>
      </c>
      <c r="I23" s="4" t="s">
        <v>425</v>
      </c>
      <c r="J23" s="4" t="s">
        <v>425</v>
      </c>
    </row>
    <row r="24" spans="1:10" x14ac:dyDescent="0.25">
      <c r="A24" s="3" t="s">
        <v>61</v>
      </c>
      <c r="B24" s="4" t="s">
        <v>818</v>
      </c>
      <c r="C24" s="4" t="s">
        <v>819</v>
      </c>
      <c r="D24" s="4" t="s">
        <v>427</v>
      </c>
      <c r="E24" s="4" t="s">
        <v>424</v>
      </c>
      <c r="F24" s="4" t="s">
        <v>425</v>
      </c>
      <c r="G24" s="4" t="s">
        <v>425</v>
      </c>
      <c r="H24" s="4" t="s">
        <v>425</v>
      </c>
      <c r="I24" s="4" t="s">
        <v>425</v>
      </c>
      <c r="J24" s="4" t="s">
        <v>425</v>
      </c>
    </row>
    <row r="25" spans="1:10" x14ac:dyDescent="0.25">
      <c r="A25" s="3" t="s">
        <v>62</v>
      </c>
      <c r="B25" s="4" t="s">
        <v>820</v>
      </c>
      <c r="C25" s="4" t="s">
        <v>821</v>
      </c>
      <c r="D25" s="4" t="s">
        <v>427</v>
      </c>
      <c r="E25" s="4" t="s">
        <v>424</v>
      </c>
      <c r="F25" s="4" t="s">
        <v>424</v>
      </c>
      <c r="G25" s="4" t="s">
        <v>424</v>
      </c>
      <c r="H25" s="4" t="s">
        <v>425</v>
      </c>
      <c r="I25" s="4" t="s">
        <v>425</v>
      </c>
      <c r="J25" s="4" t="s">
        <v>425</v>
      </c>
    </row>
    <row r="26" spans="1:10" x14ac:dyDescent="0.25">
      <c r="A26" s="3" t="s">
        <v>63</v>
      </c>
      <c r="B26" s="4" t="s">
        <v>822</v>
      </c>
      <c r="C26" s="4" t="s">
        <v>823</v>
      </c>
      <c r="D26" s="4" t="s">
        <v>427</v>
      </c>
      <c r="E26" s="4" t="s">
        <v>424</v>
      </c>
      <c r="F26" s="4" t="s">
        <v>424</v>
      </c>
      <c r="G26" s="4" t="s">
        <v>424</v>
      </c>
      <c r="H26" s="4" t="s">
        <v>425</v>
      </c>
      <c r="I26" s="4" t="s">
        <v>425</v>
      </c>
      <c r="J26" s="4" t="s">
        <v>425</v>
      </c>
    </row>
    <row r="27" spans="1:10" x14ac:dyDescent="0.25">
      <c r="A27" s="3" t="s">
        <v>64</v>
      </c>
      <c r="B27" s="4" t="s">
        <v>824</v>
      </c>
      <c r="C27" s="4" t="s">
        <v>825</v>
      </c>
      <c r="D27" s="4" t="s">
        <v>427</v>
      </c>
      <c r="E27" s="4" t="s">
        <v>424</v>
      </c>
      <c r="F27" s="4" t="s">
        <v>425</v>
      </c>
      <c r="G27" s="4" t="s">
        <v>425</v>
      </c>
      <c r="H27" s="4" t="s">
        <v>425</v>
      </c>
      <c r="I27" s="4" t="s">
        <v>425</v>
      </c>
      <c r="J27" s="4" t="s">
        <v>425</v>
      </c>
    </row>
    <row r="28" spans="1:10" x14ac:dyDescent="0.25">
      <c r="A28" s="3" t="s">
        <v>65</v>
      </c>
      <c r="B28" s="4" t="s">
        <v>826</v>
      </c>
      <c r="C28" s="4" t="s">
        <v>827</v>
      </c>
      <c r="D28" s="4" t="s">
        <v>427</v>
      </c>
      <c r="E28" s="4" t="s">
        <v>424</v>
      </c>
      <c r="F28" s="4" t="s">
        <v>424</v>
      </c>
      <c r="G28" s="4" t="s">
        <v>424</v>
      </c>
      <c r="H28" s="4" t="s">
        <v>425</v>
      </c>
      <c r="I28" s="4" t="s">
        <v>425</v>
      </c>
      <c r="J28" s="4" t="s">
        <v>424</v>
      </c>
    </row>
    <row r="29" spans="1:10" x14ac:dyDescent="0.25">
      <c r="A29" s="3" t="s">
        <v>66</v>
      </c>
      <c r="B29" s="4" t="s">
        <v>828</v>
      </c>
      <c r="C29" s="4" t="s">
        <v>829</v>
      </c>
      <c r="D29" s="4" t="s">
        <v>427</v>
      </c>
      <c r="E29" s="4" t="s">
        <v>424</v>
      </c>
      <c r="F29" s="4" t="s">
        <v>424</v>
      </c>
      <c r="G29" s="4" t="s">
        <v>424</v>
      </c>
      <c r="H29" s="4" t="s">
        <v>425</v>
      </c>
      <c r="I29" s="4" t="s">
        <v>425</v>
      </c>
      <c r="J29" s="4" t="s">
        <v>424</v>
      </c>
    </row>
    <row r="30" spans="1:10" x14ac:dyDescent="0.25">
      <c r="A30" s="3" t="s">
        <v>1117</v>
      </c>
      <c r="B30" s="4" t="s">
        <v>844</v>
      </c>
      <c r="C30" s="4" t="s">
        <v>845</v>
      </c>
      <c r="D30" s="4" t="s">
        <v>429</v>
      </c>
      <c r="E30" s="4" t="s">
        <v>424</v>
      </c>
      <c r="F30" s="4" t="s">
        <v>424</v>
      </c>
      <c r="G30" s="4" t="s">
        <v>424</v>
      </c>
      <c r="H30" s="4" t="s">
        <v>424</v>
      </c>
      <c r="I30" s="4" t="s">
        <v>424</v>
      </c>
      <c r="J30" s="4" t="s">
        <v>424</v>
      </c>
    </row>
    <row r="31" spans="1:10" x14ac:dyDescent="0.25">
      <c r="A31" s="3" t="s">
        <v>77</v>
      </c>
      <c r="B31" s="4" t="s">
        <v>852</v>
      </c>
      <c r="C31" s="4" t="s">
        <v>853</v>
      </c>
      <c r="D31" s="4" t="s">
        <v>430</v>
      </c>
      <c r="E31" s="4" t="s">
        <v>424</v>
      </c>
      <c r="F31" s="4" t="s">
        <v>424</v>
      </c>
      <c r="G31" s="4" t="s">
        <v>424</v>
      </c>
      <c r="H31" s="4" t="s">
        <v>424</v>
      </c>
      <c r="I31" s="4" t="s">
        <v>424</v>
      </c>
      <c r="J31" s="4" t="s">
        <v>425</v>
      </c>
    </row>
    <row r="32" spans="1:10" x14ac:dyDescent="0.25">
      <c r="A32" s="3" t="s">
        <v>79</v>
      </c>
      <c r="B32" s="4" t="s">
        <v>856</v>
      </c>
      <c r="C32" s="4" t="s">
        <v>857</v>
      </c>
      <c r="D32" s="4" t="s">
        <v>430</v>
      </c>
      <c r="E32" s="4" t="s">
        <v>424</v>
      </c>
      <c r="F32" s="4" t="s">
        <v>425</v>
      </c>
      <c r="G32" s="4" t="s">
        <v>424</v>
      </c>
      <c r="H32" s="4" t="s">
        <v>424</v>
      </c>
      <c r="I32" s="4" t="s">
        <v>424</v>
      </c>
      <c r="J32" s="4" t="s">
        <v>425</v>
      </c>
    </row>
    <row r="33" spans="1:10" x14ac:dyDescent="0.25">
      <c r="A33" s="3" t="s">
        <v>82</v>
      </c>
      <c r="B33" s="4" t="s">
        <v>862</v>
      </c>
      <c r="C33" s="4" t="s">
        <v>863</v>
      </c>
      <c r="D33" s="4" t="s">
        <v>431</v>
      </c>
      <c r="E33" s="4" t="s">
        <v>424</v>
      </c>
      <c r="F33" s="4" t="s">
        <v>425</v>
      </c>
      <c r="G33" s="4" t="s">
        <v>425</v>
      </c>
      <c r="H33" s="4" t="s">
        <v>425</v>
      </c>
      <c r="I33" s="4" t="s">
        <v>425</v>
      </c>
      <c r="J33" s="4" t="s">
        <v>425</v>
      </c>
    </row>
    <row r="34" spans="1:10" x14ac:dyDescent="0.25">
      <c r="A34" s="3" t="s">
        <v>83</v>
      </c>
      <c r="B34" s="4" t="s">
        <v>864</v>
      </c>
      <c r="C34" s="4" t="s">
        <v>865</v>
      </c>
      <c r="D34" s="4" t="s">
        <v>431</v>
      </c>
      <c r="E34" s="4" t="s">
        <v>424</v>
      </c>
      <c r="F34" s="4" t="s">
        <v>425</v>
      </c>
      <c r="G34" s="4" t="s">
        <v>425</v>
      </c>
      <c r="H34" s="4" t="s">
        <v>425</v>
      </c>
      <c r="I34" s="4" t="s">
        <v>425</v>
      </c>
      <c r="J34" s="4" t="s">
        <v>425</v>
      </c>
    </row>
    <row r="35" spans="1:10" x14ac:dyDescent="0.25">
      <c r="A35" s="3" t="s">
        <v>84</v>
      </c>
      <c r="B35" s="4" t="s">
        <v>866</v>
      </c>
      <c r="C35" s="4" t="s">
        <v>867</v>
      </c>
      <c r="D35" s="4" t="s">
        <v>431</v>
      </c>
      <c r="E35" s="4" t="s">
        <v>424</v>
      </c>
      <c r="F35" s="4" t="s">
        <v>424</v>
      </c>
      <c r="G35" s="4" t="s">
        <v>425</v>
      </c>
      <c r="H35" s="4" t="s">
        <v>425</v>
      </c>
      <c r="I35" s="4" t="s">
        <v>425</v>
      </c>
      <c r="J35" s="4" t="s">
        <v>425</v>
      </c>
    </row>
    <row r="36" spans="1:10" x14ac:dyDescent="0.25">
      <c r="A36" s="3" t="s">
        <v>85</v>
      </c>
      <c r="B36" s="4" t="s">
        <v>868</v>
      </c>
      <c r="C36" s="4" t="s">
        <v>869</v>
      </c>
      <c r="D36" s="4" t="s">
        <v>431</v>
      </c>
      <c r="E36" s="4" t="s">
        <v>425</v>
      </c>
      <c r="F36" s="4" t="s">
        <v>424</v>
      </c>
      <c r="G36" s="4" t="s">
        <v>425</v>
      </c>
      <c r="H36" s="4" t="s">
        <v>425</v>
      </c>
      <c r="I36" s="4" t="s">
        <v>425</v>
      </c>
      <c r="J36" s="4" t="s">
        <v>425</v>
      </c>
    </row>
    <row r="37" spans="1:10" x14ac:dyDescent="0.25">
      <c r="A37" s="3" t="s">
        <v>86</v>
      </c>
      <c r="B37" s="4" t="s">
        <v>870</v>
      </c>
      <c r="C37" s="4" t="s">
        <v>871</v>
      </c>
      <c r="D37" s="4" t="s">
        <v>431</v>
      </c>
      <c r="E37" s="4" t="s">
        <v>425</v>
      </c>
      <c r="F37" s="4" t="s">
        <v>424</v>
      </c>
      <c r="G37" s="4" t="s">
        <v>425</v>
      </c>
      <c r="H37" s="4" t="s">
        <v>425</v>
      </c>
      <c r="I37" s="4" t="s">
        <v>425</v>
      </c>
      <c r="J37" s="4" t="s">
        <v>425</v>
      </c>
    </row>
    <row r="38" spans="1:10" ht="14.4" thickBot="1" x14ac:dyDescent="0.3">
      <c r="A38" s="5" t="s">
        <v>59</v>
      </c>
      <c r="B38" s="6" t="s">
        <v>814</v>
      </c>
      <c r="C38" s="6" t="s">
        <v>815</v>
      </c>
      <c r="D38" s="6" t="s">
        <v>1105</v>
      </c>
      <c r="E38" s="6" t="s">
        <v>425</v>
      </c>
      <c r="F38" s="6" t="s">
        <v>424</v>
      </c>
      <c r="G38" s="6" t="s">
        <v>424</v>
      </c>
      <c r="H38" s="6" t="s">
        <v>424</v>
      </c>
      <c r="I38" s="6" t="s">
        <v>424</v>
      </c>
      <c r="J38" s="6" t="s">
        <v>425</v>
      </c>
    </row>
    <row r="39" spans="1:10" ht="14.4" thickBot="1" x14ac:dyDescent="0.3">
      <c r="A39" s="18" t="s">
        <v>1114</v>
      </c>
      <c r="B39" s="18"/>
      <c r="C39" s="18"/>
      <c r="D39" s="18"/>
      <c r="E39" s="11">
        <v>19</v>
      </c>
      <c r="F39" s="11">
        <v>17</v>
      </c>
      <c r="G39" s="11">
        <v>15</v>
      </c>
      <c r="H39" s="11">
        <v>10</v>
      </c>
      <c r="I39" s="11">
        <v>10</v>
      </c>
      <c r="J39" s="11">
        <v>3</v>
      </c>
    </row>
    <row r="40" spans="1:10" ht="14.4" customHeight="1" x14ac:dyDescent="0.25"/>
  </sheetData>
  <sortState xmlns:xlrd2="http://schemas.microsoft.com/office/spreadsheetml/2017/richdata2" ref="A5:J38">
    <sortCondition ref="D5:D38"/>
  </sortState>
  <mergeCells count="7">
    <mergeCell ref="A39:D39"/>
    <mergeCell ref="A1:J2"/>
    <mergeCell ref="A3:A4"/>
    <mergeCell ref="B3:B4"/>
    <mergeCell ref="C3:C4"/>
    <mergeCell ref="D3:D4"/>
    <mergeCell ref="E3:J3"/>
  </mergeCells>
  <conditionalFormatting sqref="E5:J38">
    <cfRule type="cellIs" dxfId="1" priority="1" operator="equal">
      <formula>"(+)"</formula>
    </cfRule>
  </conditionalFormatting>
  <pageMargins left="0.7" right="0.7" top="0.75" bottom="0.75" header="0.3" footer="0.3"/>
  <pageSetup scale="57" fitToHeight="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268F2-563A-4AFE-B1C0-18189173374C}">
  <sheetPr>
    <pageSetUpPr fitToPage="1"/>
  </sheetPr>
  <dimension ref="A1:K274"/>
  <sheetViews>
    <sheetView tabSelected="1" zoomScaleNormal="100" workbookViewId="0">
      <pane ySplit="4" topLeftCell="A266" activePane="bottomLeft" state="frozen"/>
      <selection pane="bottomLeft" activeCell="C287" sqref="C287"/>
    </sheetView>
  </sheetViews>
  <sheetFormatPr defaultColWidth="11.44140625" defaultRowHeight="13.8" x14ac:dyDescent="0.25"/>
  <cols>
    <col min="1" max="1" width="11.44140625" style="8" customWidth="1"/>
    <col min="2" max="2" width="67.5546875" style="8" customWidth="1"/>
    <col min="3" max="3" width="87.77734375" style="8" bestFit="1" customWidth="1"/>
    <col min="4" max="4" width="11.44140625" style="8"/>
    <col min="5" max="5" width="37.21875" style="8" bestFit="1" customWidth="1"/>
    <col min="6" max="6" width="12.77734375" style="8" bestFit="1" customWidth="1"/>
    <col min="7" max="7" width="11.77734375" style="8" bestFit="1" customWidth="1"/>
    <col min="8" max="8" width="12.21875" style="8" bestFit="1" customWidth="1"/>
    <col min="9" max="9" width="12.77734375" style="8" bestFit="1" customWidth="1"/>
    <col min="10" max="10" width="12.33203125" style="8" bestFit="1" customWidth="1"/>
    <col min="11" max="11" width="11.88671875" style="8" bestFit="1" customWidth="1"/>
    <col min="12" max="12" width="17.33203125" style="8" bestFit="1" customWidth="1"/>
    <col min="13" max="13" width="16.88671875" style="8" bestFit="1" customWidth="1"/>
    <col min="14" max="14" width="11.44140625" style="8"/>
    <col min="15" max="15" width="31.109375" style="8" bestFit="1" customWidth="1"/>
    <col min="16" max="16384" width="11.44140625" style="8"/>
  </cols>
  <sheetData>
    <row r="1" spans="1:11" x14ac:dyDescent="0.25">
      <c r="A1" s="22" t="s">
        <v>1119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ht="14.4" thickBot="1" x14ac:dyDescent="0.3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</row>
    <row r="3" spans="1:11" x14ac:dyDescent="0.25">
      <c r="A3" s="21" t="s">
        <v>53</v>
      </c>
      <c r="B3" s="21" t="s">
        <v>1097</v>
      </c>
      <c r="C3" s="21" t="s">
        <v>1102</v>
      </c>
      <c r="D3" s="21" t="s">
        <v>1108</v>
      </c>
      <c r="E3" s="21" t="s">
        <v>1107</v>
      </c>
      <c r="F3" s="20" t="s">
        <v>1103</v>
      </c>
      <c r="G3" s="20"/>
      <c r="H3" s="20"/>
      <c r="I3" s="20"/>
      <c r="J3" s="20"/>
      <c r="K3" s="20"/>
    </row>
    <row r="4" spans="1:11" ht="14.4" thickBot="1" x14ac:dyDescent="0.3">
      <c r="A4" s="17"/>
      <c r="B4" s="17"/>
      <c r="C4" s="17"/>
      <c r="D4" s="17"/>
      <c r="E4" s="17"/>
      <c r="F4" s="2" t="s">
        <v>90</v>
      </c>
      <c r="G4" s="2" t="s">
        <v>91</v>
      </c>
      <c r="H4" s="2" t="s">
        <v>89</v>
      </c>
      <c r="I4" s="2" t="s">
        <v>88</v>
      </c>
      <c r="J4" s="2" t="s">
        <v>87</v>
      </c>
      <c r="K4" s="2" t="s">
        <v>412</v>
      </c>
    </row>
    <row r="5" spans="1:11" s="12" customFormat="1" ht="13.2" x14ac:dyDescent="0.25">
      <c r="A5" s="3" t="s">
        <v>128</v>
      </c>
      <c r="B5" s="4" t="s">
        <v>895</v>
      </c>
      <c r="C5" s="4" t="s">
        <v>470</v>
      </c>
      <c r="D5" s="4" t="s">
        <v>121</v>
      </c>
      <c r="E5" s="4" t="s">
        <v>129</v>
      </c>
      <c r="F5" s="4" t="s">
        <v>425</v>
      </c>
      <c r="G5" s="4" t="s">
        <v>425</v>
      </c>
      <c r="H5" s="4" t="s">
        <v>424</v>
      </c>
      <c r="I5" s="4" t="s">
        <v>424</v>
      </c>
      <c r="J5" s="4" t="s">
        <v>424</v>
      </c>
      <c r="K5" s="4" t="s">
        <v>425</v>
      </c>
    </row>
    <row r="6" spans="1:11" s="12" customFormat="1" ht="13.2" x14ac:dyDescent="0.25">
      <c r="A6" s="3" t="s">
        <v>130</v>
      </c>
      <c r="B6" s="4" t="s">
        <v>896</v>
      </c>
      <c r="C6" s="4" t="s">
        <v>471</v>
      </c>
      <c r="D6" s="4" t="s">
        <v>121</v>
      </c>
      <c r="E6" s="4" t="s">
        <v>129</v>
      </c>
      <c r="F6" s="4" t="s">
        <v>425</v>
      </c>
      <c r="G6" s="4" t="s">
        <v>425</v>
      </c>
      <c r="H6" s="4" t="s">
        <v>424</v>
      </c>
      <c r="I6" s="4" t="s">
        <v>424</v>
      </c>
      <c r="J6" s="4" t="s">
        <v>424</v>
      </c>
      <c r="K6" s="4" t="s">
        <v>425</v>
      </c>
    </row>
    <row r="7" spans="1:11" s="12" customFormat="1" ht="13.2" x14ac:dyDescent="0.25">
      <c r="A7" s="3" t="s">
        <v>131</v>
      </c>
      <c r="B7" s="4" t="s">
        <v>897</v>
      </c>
      <c r="C7" s="4" t="s">
        <v>472</v>
      </c>
      <c r="D7" s="4" t="s">
        <v>121</v>
      </c>
      <c r="E7" s="4" t="s">
        <v>129</v>
      </c>
      <c r="F7" s="4" t="s">
        <v>425</v>
      </c>
      <c r="G7" s="4" t="s">
        <v>425</v>
      </c>
      <c r="H7" s="4" t="s">
        <v>424</v>
      </c>
      <c r="I7" s="4" t="s">
        <v>424</v>
      </c>
      <c r="J7" s="4" t="s">
        <v>424</v>
      </c>
      <c r="K7" s="4" t="s">
        <v>425</v>
      </c>
    </row>
    <row r="8" spans="1:11" s="12" customFormat="1" ht="13.2" x14ac:dyDescent="0.25">
      <c r="A8" s="3" t="s">
        <v>132</v>
      </c>
      <c r="B8" s="4" t="s">
        <v>898</v>
      </c>
      <c r="C8" s="4" t="s">
        <v>473</v>
      </c>
      <c r="D8" s="4" t="s">
        <v>121</v>
      </c>
      <c r="E8" s="4" t="s">
        <v>129</v>
      </c>
      <c r="F8" s="4" t="s">
        <v>425</v>
      </c>
      <c r="G8" s="4" t="s">
        <v>424</v>
      </c>
      <c r="H8" s="4" t="s">
        <v>425</v>
      </c>
      <c r="I8" s="4" t="s">
        <v>424</v>
      </c>
      <c r="J8" s="4" t="s">
        <v>425</v>
      </c>
      <c r="K8" s="4" t="s">
        <v>425</v>
      </c>
    </row>
    <row r="9" spans="1:11" s="12" customFormat="1" ht="13.2" x14ac:dyDescent="0.25">
      <c r="A9" s="3" t="s">
        <v>157</v>
      </c>
      <c r="B9" s="4" t="s">
        <v>921</v>
      </c>
      <c r="C9" s="4" t="s">
        <v>497</v>
      </c>
      <c r="D9" s="4" t="s">
        <v>121</v>
      </c>
      <c r="E9" s="4" t="s">
        <v>129</v>
      </c>
      <c r="F9" s="4" t="s">
        <v>425</v>
      </c>
      <c r="G9" s="4" t="s">
        <v>424</v>
      </c>
      <c r="H9" s="4" t="s">
        <v>424</v>
      </c>
      <c r="I9" s="4" t="s">
        <v>424</v>
      </c>
      <c r="J9" s="4" t="s">
        <v>424</v>
      </c>
      <c r="K9" s="4" t="s">
        <v>425</v>
      </c>
    </row>
    <row r="10" spans="1:11" s="12" customFormat="1" ht="13.2" x14ac:dyDescent="0.25">
      <c r="A10" s="3" t="s">
        <v>158</v>
      </c>
      <c r="B10" s="4" t="s">
        <v>922</v>
      </c>
      <c r="C10" s="4" t="s">
        <v>498</v>
      </c>
      <c r="D10" s="4" t="s">
        <v>121</v>
      </c>
      <c r="E10" s="4" t="s">
        <v>129</v>
      </c>
      <c r="F10" s="4" t="s">
        <v>425</v>
      </c>
      <c r="G10" s="4" t="s">
        <v>424</v>
      </c>
      <c r="H10" s="4" t="s">
        <v>424</v>
      </c>
      <c r="I10" s="4" t="s">
        <v>424</v>
      </c>
      <c r="J10" s="4" t="s">
        <v>424</v>
      </c>
      <c r="K10" s="4" t="s">
        <v>425</v>
      </c>
    </row>
    <row r="11" spans="1:11" s="12" customFormat="1" ht="13.2" x14ac:dyDescent="0.25">
      <c r="A11" s="3" t="s">
        <v>159</v>
      </c>
      <c r="B11" s="4" t="s">
        <v>923</v>
      </c>
      <c r="C11" s="4" t="s">
        <v>499</v>
      </c>
      <c r="D11" s="4" t="s">
        <v>121</v>
      </c>
      <c r="E11" s="4" t="s">
        <v>129</v>
      </c>
      <c r="F11" s="4" t="s">
        <v>425</v>
      </c>
      <c r="G11" s="4" t="s">
        <v>424</v>
      </c>
      <c r="H11" s="4" t="s">
        <v>424</v>
      </c>
      <c r="I11" s="4" t="s">
        <v>424</v>
      </c>
      <c r="J11" s="4" t="s">
        <v>424</v>
      </c>
      <c r="K11" s="4" t="s">
        <v>425</v>
      </c>
    </row>
    <row r="12" spans="1:11" s="12" customFormat="1" ht="13.2" x14ac:dyDescent="0.25">
      <c r="A12" s="3" t="s">
        <v>160</v>
      </c>
      <c r="B12" s="4" t="s">
        <v>924</v>
      </c>
      <c r="C12" s="4" t="s">
        <v>500</v>
      </c>
      <c r="D12" s="4" t="s">
        <v>121</v>
      </c>
      <c r="E12" s="4" t="s">
        <v>129</v>
      </c>
      <c r="F12" s="4" t="s">
        <v>425</v>
      </c>
      <c r="G12" s="4" t="s">
        <v>424</v>
      </c>
      <c r="H12" s="4" t="s">
        <v>425</v>
      </c>
      <c r="I12" s="4" t="s">
        <v>425</v>
      </c>
      <c r="J12" s="4" t="s">
        <v>425</v>
      </c>
      <c r="K12" s="4" t="s">
        <v>425</v>
      </c>
    </row>
    <row r="13" spans="1:11" s="12" customFormat="1" ht="13.2" x14ac:dyDescent="0.25">
      <c r="A13" s="3" t="s">
        <v>161</v>
      </c>
      <c r="B13" s="4" t="s">
        <v>896</v>
      </c>
      <c r="C13" s="4" t="s">
        <v>501</v>
      </c>
      <c r="D13" s="4" t="s">
        <v>121</v>
      </c>
      <c r="E13" s="4" t="s">
        <v>129</v>
      </c>
      <c r="F13" s="4" t="s">
        <v>425</v>
      </c>
      <c r="G13" s="4" t="s">
        <v>424</v>
      </c>
      <c r="H13" s="4" t="s">
        <v>425</v>
      </c>
      <c r="I13" s="4" t="s">
        <v>425</v>
      </c>
      <c r="J13" s="4" t="s">
        <v>425</v>
      </c>
      <c r="K13" s="4" t="s">
        <v>425</v>
      </c>
    </row>
    <row r="14" spans="1:11" s="12" customFormat="1" ht="13.2" x14ac:dyDescent="0.25">
      <c r="A14" s="3" t="s">
        <v>162</v>
      </c>
      <c r="B14" s="4" t="s">
        <v>897</v>
      </c>
      <c r="C14" s="4" t="s">
        <v>502</v>
      </c>
      <c r="D14" s="4" t="s">
        <v>121</v>
      </c>
      <c r="E14" s="4" t="s">
        <v>129</v>
      </c>
      <c r="F14" s="4" t="s">
        <v>425</v>
      </c>
      <c r="G14" s="4" t="s">
        <v>424</v>
      </c>
      <c r="H14" s="4" t="s">
        <v>425</v>
      </c>
      <c r="I14" s="4" t="s">
        <v>425</v>
      </c>
      <c r="J14" s="4" t="s">
        <v>425</v>
      </c>
      <c r="K14" s="4" t="s">
        <v>425</v>
      </c>
    </row>
    <row r="15" spans="1:11" s="12" customFormat="1" ht="13.2" x14ac:dyDescent="0.25">
      <c r="A15" s="3" t="s">
        <v>163</v>
      </c>
      <c r="B15" s="4" t="s">
        <v>898</v>
      </c>
      <c r="C15" s="4" t="s">
        <v>503</v>
      </c>
      <c r="D15" s="4" t="s">
        <v>121</v>
      </c>
      <c r="E15" s="4" t="s">
        <v>129</v>
      </c>
      <c r="F15" s="4" t="s">
        <v>425</v>
      </c>
      <c r="G15" s="4" t="s">
        <v>425</v>
      </c>
      <c r="H15" s="4" t="s">
        <v>424</v>
      </c>
      <c r="I15" s="4" t="s">
        <v>425</v>
      </c>
      <c r="J15" s="4" t="s">
        <v>424</v>
      </c>
      <c r="K15" s="4" t="s">
        <v>425</v>
      </c>
    </row>
    <row r="16" spans="1:11" s="12" customFormat="1" ht="13.2" x14ac:dyDescent="0.25">
      <c r="A16" s="3" t="s">
        <v>346</v>
      </c>
      <c r="B16" s="4" t="s">
        <v>1059</v>
      </c>
      <c r="C16" s="4" t="s">
        <v>644</v>
      </c>
      <c r="D16" s="4" t="s">
        <v>121</v>
      </c>
      <c r="E16" s="4" t="s">
        <v>347</v>
      </c>
      <c r="F16" s="4" t="s">
        <v>425</v>
      </c>
      <c r="G16" s="4" t="s">
        <v>424</v>
      </c>
      <c r="H16" s="4" t="s">
        <v>425</v>
      </c>
      <c r="I16" s="4" t="s">
        <v>425</v>
      </c>
      <c r="J16" s="4" t="s">
        <v>425</v>
      </c>
      <c r="K16" s="4" t="s">
        <v>425</v>
      </c>
    </row>
    <row r="17" spans="1:11" s="12" customFormat="1" ht="13.2" x14ac:dyDescent="0.25">
      <c r="A17" s="3" t="s">
        <v>120</v>
      </c>
      <c r="B17" s="4" t="s">
        <v>890</v>
      </c>
      <c r="C17" s="4" t="s">
        <v>466</v>
      </c>
      <c r="D17" s="4" t="s">
        <v>121</v>
      </c>
      <c r="E17" s="4" t="s">
        <v>122</v>
      </c>
      <c r="F17" s="4" t="s">
        <v>425</v>
      </c>
      <c r="G17" s="4" t="s">
        <v>425</v>
      </c>
      <c r="H17" s="4" t="s">
        <v>424</v>
      </c>
      <c r="I17" s="4" t="s">
        <v>425</v>
      </c>
      <c r="J17" s="4" t="s">
        <v>425</v>
      </c>
      <c r="K17" s="4" t="s">
        <v>425</v>
      </c>
    </row>
    <row r="18" spans="1:11" s="12" customFormat="1" ht="13.2" x14ac:dyDescent="0.25">
      <c r="A18" s="3" t="s">
        <v>123</v>
      </c>
      <c r="B18" s="4" t="s">
        <v>891</v>
      </c>
      <c r="C18" s="4" t="s">
        <v>466</v>
      </c>
      <c r="D18" s="4" t="s">
        <v>121</v>
      </c>
      <c r="E18" s="4" t="s">
        <v>122</v>
      </c>
      <c r="F18" s="4" t="s">
        <v>425</v>
      </c>
      <c r="G18" s="4" t="s">
        <v>425</v>
      </c>
      <c r="H18" s="4" t="s">
        <v>424</v>
      </c>
      <c r="I18" s="4" t="s">
        <v>425</v>
      </c>
      <c r="J18" s="4" t="s">
        <v>425</v>
      </c>
      <c r="K18" s="4" t="s">
        <v>425</v>
      </c>
    </row>
    <row r="19" spans="1:11" s="12" customFormat="1" ht="13.2" x14ac:dyDescent="0.25">
      <c r="A19" s="3" t="s">
        <v>124</v>
      </c>
      <c r="B19" s="4" t="s">
        <v>892</v>
      </c>
      <c r="C19" s="4" t="s">
        <v>467</v>
      </c>
      <c r="D19" s="4" t="s">
        <v>121</v>
      </c>
      <c r="E19" s="4" t="s">
        <v>122</v>
      </c>
      <c r="F19" s="4" t="s">
        <v>425</v>
      </c>
      <c r="G19" s="4" t="s">
        <v>425</v>
      </c>
      <c r="H19" s="4" t="s">
        <v>424</v>
      </c>
      <c r="I19" s="4" t="s">
        <v>425</v>
      </c>
      <c r="J19" s="4" t="s">
        <v>425</v>
      </c>
      <c r="K19" s="4" t="s">
        <v>425</v>
      </c>
    </row>
    <row r="20" spans="1:11" s="12" customFormat="1" ht="13.2" x14ac:dyDescent="0.25">
      <c r="A20" s="3" t="s">
        <v>405</v>
      </c>
      <c r="B20" s="4" t="s">
        <v>1091</v>
      </c>
      <c r="C20" s="4" t="s">
        <v>693</v>
      </c>
      <c r="D20" s="4" t="s">
        <v>121</v>
      </c>
      <c r="E20" s="4" t="s">
        <v>406</v>
      </c>
      <c r="F20" s="4" t="s">
        <v>424</v>
      </c>
      <c r="G20" s="4" t="s">
        <v>425</v>
      </c>
      <c r="H20" s="4" t="s">
        <v>425</v>
      </c>
      <c r="I20" s="4" t="s">
        <v>425</v>
      </c>
      <c r="J20" s="4" t="s">
        <v>425</v>
      </c>
      <c r="K20" s="4" t="s">
        <v>425</v>
      </c>
    </row>
    <row r="21" spans="1:11" s="12" customFormat="1" ht="13.2" x14ac:dyDescent="0.25">
      <c r="A21" s="3" t="s">
        <v>407</v>
      </c>
      <c r="B21" s="4" t="s">
        <v>1092</v>
      </c>
      <c r="C21" s="4" t="s">
        <v>694</v>
      </c>
      <c r="D21" s="4" t="s">
        <v>121</v>
      </c>
      <c r="E21" s="4" t="s">
        <v>406</v>
      </c>
      <c r="F21" s="4" t="s">
        <v>424</v>
      </c>
      <c r="G21" s="4" t="s">
        <v>425</v>
      </c>
      <c r="H21" s="4" t="s">
        <v>425</v>
      </c>
      <c r="I21" s="4" t="s">
        <v>425</v>
      </c>
      <c r="J21" s="4" t="s">
        <v>425</v>
      </c>
      <c r="K21" s="4" t="s">
        <v>425</v>
      </c>
    </row>
    <row r="22" spans="1:11" s="12" customFormat="1" ht="13.2" x14ac:dyDescent="0.25">
      <c r="A22" s="3" t="s">
        <v>408</v>
      </c>
      <c r="B22" s="4" t="s">
        <v>1093</v>
      </c>
      <c r="C22" s="4" t="s">
        <v>695</v>
      </c>
      <c r="D22" s="4" t="s">
        <v>121</v>
      </c>
      <c r="E22" s="4" t="s">
        <v>406</v>
      </c>
      <c r="F22" s="4" t="s">
        <v>424</v>
      </c>
      <c r="G22" s="4" t="s">
        <v>425</v>
      </c>
      <c r="H22" s="4" t="s">
        <v>425</v>
      </c>
      <c r="I22" s="4" t="s">
        <v>425</v>
      </c>
      <c r="J22" s="4" t="s">
        <v>425</v>
      </c>
      <c r="K22" s="4" t="s">
        <v>425</v>
      </c>
    </row>
    <row r="23" spans="1:11" s="12" customFormat="1" ht="13.2" x14ac:dyDescent="0.25">
      <c r="A23" s="3" t="s">
        <v>409</v>
      </c>
      <c r="B23" s="4" t="s">
        <v>1094</v>
      </c>
      <c r="C23" s="4" t="s">
        <v>696</v>
      </c>
      <c r="D23" s="4" t="s">
        <v>121</v>
      </c>
      <c r="E23" s="4" t="s">
        <v>406</v>
      </c>
      <c r="F23" s="4" t="s">
        <v>424</v>
      </c>
      <c r="G23" s="4" t="s">
        <v>425</v>
      </c>
      <c r="H23" s="4" t="s">
        <v>425</v>
      </c>
      <c r="I23" s="4" t="s">
        <v>425</v>
      </c>
      <c r="J23" s="4" t="s">
        <v>425</v>
      </c>
      <c r="K23" s="4" t="s">
        <v>425</v>
      </c>
    </row>
    <row r="24" spans="1:11" s="12" customFormat="1" ht="13.2" x14ac:dyDescent="0.25">
      <c r="A24" s="3" t="s">
        <v>410</v>
      </c>
      <c r="B24" s="4" t="s">
        <v>1095</v>
      </c>
      <c r="C24" s="4" t="s">
        <v>697</v>
      </c>
      <c r="D24" s="4" t="s">
        <v>121</v>
      </c>
      <c r="E24" s="4" t="s">
        <v>406</v>
      </c>
      <c r="F24" s="4" t="s">
        <v>424</v>
      </c>
      <c r="G24" s="4" t="s">
        <v>425</v>
      </c>
      <c r="H24" s="4" t="s">
        <v>425</v>
      </c>
      <c r="I24" s="4" t="s">
        <v>425</v>
      </c>
      <c r="J24" s="4" t="s">
        <v>425</v>
      </c>
      <c r="K24" s="4" t="s">
        <v>425</v>
      </c>
    </row>
    <row r="25" spans="1:11" s="12" customFormat="1" ht="13.2" x14ac:dyDescent="0.25">
      <c r="A25" s="3" t="s">
        <v>411</v>
      </c>
      <c r="B25" s="4" t="s">
        <v>1096</v>
      </c>
      <c r="C25" s="4" t="s">
        <v>698</v>
      </c>
      <c r="D25" s="4" t="s">
        <v>121</v>
      </c>
      <c r="E25" s="4" t="s">
        <v>406</v>
      </c>
      <c r="F25" s="4" t="s">
        <v>424</v>
      </c>
      <c r="G25" s="4" t="s">
        <v>425</v>
      </c>
      <c r="H25" s="4" t="s">
        <v>425</v>
      </c>
      <c r="I25" s="4" t="s">
        <v>425</v>
      </c>
      <c r="J25" s="4" t="s">
        <v>425</v>
      </c>
      <c r="K25" s="4" t="s">
        <v>425</v>
      </c>
    </row>
    <row r="26" spans="1:11" s="12" customFormat="1" ht="13.2" x14ac:dyDescent="0.25">
      <c r="A26" s="3" t="s">
        <v>181</v>
      </c>
      <c r="B26" s="4" t="s">
        <v>941</v>
      </c>
      <c r="C26" s="4" t="s">
        <v>520</v>
      </c>
      <c r="D26" s="4" t="s">
        <v>121</v>
      </c>
      <c r="E26" s="4" t="s">
        <v>182</v>
      </c>
      <c r="F26" s="4" t="s">
        <v>424</v>
      </c>
      <c r="G26" s="4" t="s">
        <v>424</v>
      </c>
      <c r="H26" s="4" t="s">
        <v>424</v>
      </c>
      <c r="I26" s="4" t="s">
        <v>424</v>
      </c>
      <c r="J26" s="4" t="s">
        <v>424</v>
      </c>
      <c r="K26" s="4" t="s">
        <v>425</v>
      </c>
    </row>
    <row r="27" spans="1:11" s="12" customFormat="1" ht="13.2" x14ac:dyDescent="0.25">
      <c r="A27" s="3" t="s">
        <v>183</v>
      </c>
      <c r="B27" s="4" t="s">
        <v>942</v>
      </c>
      <c r="C27" s="4" t="s">
        <v>521</v>
      </c>
      <c r="D27" s="4" t="s">
        <v>121</v>
      </c>
      <c r="E27" s="4" t="s">
        <v>182</v>
      </c>
      <c r="F27" s="4" t="s">
        <v>424</v>
      </c>
      <c r="G27" s="4" t="s">
        <v>425</v>
      </c>
      <c r="H27" s="4" t="s">
        <v>425</v>
      </c>
      <c r="I27" s="4" t="s">
        <v>425</v>
      </c>
      <c r="J27" s="4" t="s">
        <v>425</v>
      </c>
      <c r="K27" s="4" t="s">
        <v>425</v>
      </c>
    </row>
    <row r="28" spans="1:11" s="12" customFormat="1" ht="13.2" x14ac:dyDescent="0.25">
      <c r="A28" s="3" t="s">
        <v>184</v>
      </c>
      <c r="B28" s="4" t="s">
        <v>943</v>
      </c>
      <c r="C28" s="4" t="s">
        <v>522</v>
      </c>
      <c r="D28" s="4" t="s">
        <v>121</v>
      </c>
      <c r="E28" s="4" t="s">
        <v>182</v>
      </c>
      <c r="F28" s="4" t="s">
        <v>424</v>
      </c>
      <c r="G28" s="4" t="s">
        <v>424</v>
      </c>
      <c r="H28" s="4" t="s">
        <v>424</v>
      </c>
      <c r="I28" s="4" t="s">
        <v>424</v>
      </c>
      <c r="J28" s="4" t="s">
        <v>424</v>
      </c>
      <c r="K28" s="4" t="s">
        <v>425</v>
      </c>
    </row>
    <row r="29" spans="1:11" s="12" customFormat="1" ht="13.2" x14ac:dyDescent="0.25">
      <c r="A29" s="3" t="s">
        <v>185</v>
      </c>
      <c r="B29" s="4" t="s">
        <v>944</v>
      </c>
      <c r="C29" s="4" t="s">
        <v>523</v>
      </c>
      <c r="D29" s="4" t="s">
        <v>121</v>
      </c>
      <c r="E29" s="4" t="s">
        <v>182</v>
      </c>
      <c r="F29" s="4" t="s">
        <v>424</v>
      </c>
      <c r="G29" s="4" t="s">
        <v>424</v>
      </c>
      <c r="H29" s="4" t="s">
        <v>424</v>
      </c>
      <c r="I29" s="4" t="s">
        <v>424</v>
      </c>
      <c r="J29" s="4" t="s">
        <v>424</v>
      </c>
      <c r="K29" s="4" t="s">
        <v>424</v>
      </c>
    </row>
    <row r="30" spans="1:11" s="12" customFormat="1" ht="13.2" x14ac:dyDescent="0.25">
      <c r="A30" s="3" t="s">
        <v>186</v>
      </c>
      <c r="B30" s="4" t="s">
        <v>942</v>
      </c>
      <c r="C30" s="4" t="s">
        <v>524</v>
      </c>
      <c r="D30" s="4" t="s">
        <v>121</v>
      </c>
      <c r="E30" s="4" t="s">
        <v>182</v>
      </c>
      <c r="F30" s="4" t="s">
        <v>424</v>
      </c>
      <c r="G30" s="4" t="s">
        <v>425</v>
      </c>
      <c r="H30" s="4" t="s">
        <v>425</v>
      </c>
      <c r="I30" s="4" t="s">
        <v>425</v>
      </c>
      <c r="J30" s="4" t="s">
        <v>425</v>
      </c>
      <c r="K30" s="4" t="s">
        <v>425</v>
      </c>
    </row>
    <row r="31" spans="1:11" s="12" customFormat="1" ht="13.2" x14ac:dyDescent="0.25">
      <c r="A31" s="3" t="s">
        <v>187</v>
      </c>
      <c r="B31" s="4" t="s">
        <v>941</v>
      </c>
      <c r="C31" s="4" t="s">
        <v>525</v>
      </c>
      <c r="D31" s="4" t="s">
        <v>121</v>
      </c>
      <c r="E31" s="4" t="s">
        <v>182</v>
      </c>
      <c r="F31" s="4" t="s">
        <v>424</v>
      </c>
      <c r="G31" s="4" t="s">
        <v>424</v>
      </c>
      <c r="H31" s="4" t="s">
        <v>424</v>
      </c>
      <c r="I31" s="4" t="s">
        <v>424</v>
      </c>
      <c r="J31" s="4" t="s">
        <v>424</v>
      </c>
      <c r="K31" s="4" t="s">
        <v>425</v>
      </c>
    </row>
    <row r="32" spans="1:11" s="12" customFormat="1" ht="13.2" x14ac:dyDescent="0.25">
      <c r="A32" s="3" t="s">
        <v>188</v>
      </c>
      <c r="B32" s="4" t="s">
        <v>945</v>
      </c>
      <c r="C32" s="4" t="s">
        <v>526</v>
      </c>
      <c r="D32" s="4" t="s">
        <v>121</v>
      </c>
      <c r="E32" s="4" t="s">
        <v>182</v>
      </c>
      <c r="F32" s="4" t="s">
        <v>424</v>
      </c>
      <c r="G32" s="4" t="s">
        <v>425</v>
      </c>
      <c r="H32" s="4" t="s">
        <v>425</v>
      </c>
      <c r="I32" s="4" t="s">
        <v>425</v>
      </c>
      <c r="J32" s="4" t="s">
        <v>425</v>
      </c>
      <c r="K32" s="4" t="s">
        <v>425</v>
      </c>
    </row>
    <row r="33" spans="1:11" s="12" customFormat="1" ht="13.2" x14ac:dyDescent="0.25">
      <c r="A33" s="3" t="s">
        <v>189</v>
      </c>
      <c r="B33" s="4" t="s">
        <v>946</v>
      </c>
      <c r="C33" s="4" t="s">
        <v>527</v>
      </c>
      <c r="D33" s="4" t="s">
        <v>121</v>
      </c>
      <c r="E33" s="4" t="s">
        <v>182</v>
      </c>
      <c r="F33" s="4" t="s">
        <v>424</v>
      </c>
      <c r="G33" s="4" t="s">
        <v>424</v>
      </c>
      <c r="H33" s="4" t="s">
        <v>424</v>
      </c>
      <c r="I33" s="4" t="s">
        <v>424</v>
      </c>
      <c r="J33" s="4" t="s">
        <v>424</v>
      </c>
      <c r="K33" s="4" t="s">
        <v>425</v>
      </c>
    </row>
    <row r="34" spans="1:11" s="12" customFormat="1" ht="13.2" x14ac:dyDescent="0.25">
      <c r="A34" s="3" t="s">
        <v>190</v>
      </c>
      <c r="B34" s="4" t="s">
        <v>947</v>
      </c>
      <c r="C34" s="4" t="s">
        <v>528</v>
      </c>
      <c r="D34" s="4" t="s">
        <v>121</v>
      </c>
      <c r="E34" s="4" t="s">
        <v>182</v>
      </c>
      <c r="F34" s="4" t="s">
        <v>424</v>
      </c>
      <c r="G34" s="4" t="s">
        <v>424</v>
      </c>
      <c r="H34" s="4" t="s">
        <v>424</v>
      </c>
      <c r="I34" s="4" t="s">
        <v>424</v>
      </c>
      <c r="J34" s="4" t="s">
        <v>424</v>
      </c>
      <c r="K34" s="4" t="s">
        <v>425</v>
      </c>
    </row>
    <row r="35" spans="1:11" s="12" customFormat="1" ht="13.2" x14ac:dyDescent="0.25">
      <c r="A35" s="3" t="s">
        <v>191</v>
      </c>
      <c r="B35" s="4" t="s">
        <v>948</v>
      </c>
      <c r="C35" s="4" t="s">
        <v>529</v>
      </c>
      <c r="D35" s="4" t="s">
        <v>121</v>
      </c>
      <c r="E35" s="4" t="s">
        <v>182</v>
      </c>
      <c r="F35" s="4" t="s">
        <v>424</v>
      </c>
      <c r="G35" s="4" t="s">
        <v>425</v>
      </c>
      <c r="H35" s="4" t="s">
        <v>425</v>
      </c>
      <c r="I35" s="4" t="s">
        <v>425</v>
      </c>
      <c r="J35" s="4" t="s">
        <v>425</v>
      </c>
      <c r="K35" s="4" t="s">
        <v>425</v>
      </c>
    </row>
    <row r="36" spans="1:11" s="12" customFormat="1" ht="13.2" x14ac:dyDescent="0.25">
      <c r="A36" s="3" t="s">
        <v>192</v>
      </c>
      <c r="B36" s="4" t="s">
        <v>949</v>
      </c>
      <c r="C36" s="4" t="s">
        <v>530</v>
      </c>
      <c r="D36" s="4" t="s">
        <v>121</v>
      </c>
      <c r="E36" s="4" t="s">
        <v>182</v>
      </c>
      <c r="F36" s="4" t="s">
        <v>425</v>
      </c>
      <c r="G36" s="4" t="s">
        <v>424</v>
      </c>
      <c r="H36" s="4" t="s">
        <v>425</v>
      </c>
      <c r="I36" s="4" t="s">
        <v>425</v>
      </c>
      <c r="J36" s="4" t="s">
        <v>425</v>
      </c>
      <c r="K36" s="4" t="s">
        <v>425</v>
      </c>
    </row>
    <row r="37" spans="1:11" s="12" customFormat="1" ht="13.2" x14ac:dyDescent="0.25">
      <c r="A37" s="3" t="s">
        <v>193</v>
      </c>
      <c r="B37" s="4" t="s">
        <v>949</v>
      </c>
      <c r="C37" s="4" t="s">
        <v>531</v>
      </c>
      <c r="D37" s="4" t="s">
        <v>121</v>
      </c>
      <c r="E37" s="4" t="s">
        <v>182</v>
      </c>
      <c r="F37" s="4" t="s">
        <v>425</v>
      </c>
      <c r="G37" s="4" t="s">
        <v>424</v>
      </c>
      <c r="H37" s="4" t="s">
        <v>425</v>
      </c>
      <c r="I37" s="4" t="s">
        <v>425</v>
      </c>
      <c r="J37" s="4" t="s">
        <v>425</v>
      </c>
      <c r="K37" s="4" t="s">
        <v>425</v>
      </c>
    </row>
    <row r="38" spans="1:11" s="12" customFormat="1" ht="13.2" x14ac:dyDescent="0.25">
      <c r="A38" s="3" t="s">
        <v>194</v>
      </c>
      <c r="B38" s="4" t="s">
        <v>950</v>
      </c>
      <c r="C38" s="4" t="s">
        <v>532</v>
      </c>
      <c r="D38" s="4" t="s">
        <v>121</v>
      </c>
      <c r="E38" s="4" t="s">
        <v>182</v>
      </c>
      <c r="F38" s="4" t="s">
        <v>425</v>
      </c>
      <c r="G38" s="4" t="s">
        <v>424</v>
      </c>
      <c r="H38" s="4" t="s">
        <v>424</v>
      </c>
      <c r="I38" s="4" t="s">
        <v>424</v>
      </c>
      <c r="J38" s="4" t="s">
        <v>424</v>
      </c>
      <c r="K38" s="4" t="s">
        <v>425</v>
      </c>
    </row>
    <row r="39" spans="1:11" s="12" customFormat="1" ht="13.2" x14ac:dyDescent="0.25">
      <c r="A39" s="3" t="s">
        <v>279</v>
      </c>
      <c r="B39" s="4" t="s">
        <v>1004</v>
      </c>
      <c r="C39" s="4" t="s">
        <v>586</v>
      </c>
      <c r="D39" s="4" t="s">
        <v>121</v>
      </c>
      <c r="E39" s="4" t="s">
        <v>280</v>
      </c>
      <c r="F39" s="4" t="s">
        <v>424</v>
      </c>
      <c r="G39" s="4" t="s">
        <v>424</v>
      </c>
      <c r="H39" s="4" t="s">
        <v>424</v>
      </c>
      <c r="I39" s="4" t="s">
        <v>424</v>
      </c>
      <c r="J39" s="4" t="s">
        <v>424</v>
      </c>
      <c r="K39" s="4" t="s">
        <v>425</v>
      </c>
    </row>
    <row r="40" spans="1:11" s="12" customFormat="1" ht="13.2" x14ac:dyDescent="0.25">
      <c r="A40" s="3" t="s">
        <v>281</v>
      </c>
      <c r="B40" s="4" t="s">
        <v>1005</v>
      </c>
      <c r="C40" s="4" t="s">
        <v>587</v>
      </c>
      <c r="D40" s="4" t="s">
        <v>121</v>
      </c>
      <c r="E40" s="4" t="s">
        <v>280</v>
      </c>
      <c r="F40" s="4" t="s">
        <v>424</v>
      </c>
      <c r="G40" s="4" t="s">
        <v>424</v>
      </c>
      <c r="H40" s="4" t="s">
        <v>424</v>
      </c>
      <c r="I40" s="4" t="s">
        <v>424</v>
      </c>
      <c r="J40" s="4" t="s">
        <v>424</v>
      </c>
      <c r="K40" s="4" t="s">
        <v>425</v>
      </c>
    </row>
    <row r="41" spans="1:11" s="12" customFormat="1" ht="13.2" x14ac:dyDescent="0.25">
      <c r="A41" s="3" t="s">
        <v>282</v>
      </c>
      <c r="B41" s="4" t="s">
        <v>1006</v>
      </c>
      <c r="C41" s="4" t="s">
        <v>588</v>
      </c>
      <c r="D41" s="4" t="s">
        <v>121</v>
      </c>
      <c r="E41" s="4" t="s">
        <v>280</v>
      </c>
      <c r="F41" s="4" t="s">
        <v>424</v>
      </c>
      <c r="G41" s="4" t="s">
        <v>424</v>
      </c>
      <c r="H41" s="4" t="s">
        <v>425</v>
      </c>
      <c r="I41" s="4" t="s">
        <v>425</v>
      </c>
      <c r="J41" s="4" t="s">
        <v>424</v>
      </c>
      <c r="K41" s="4" t="s">
        <v>425</v>
      </c>
    </row>
    <row r="42" spans="1:11" s="12" customFormat="1" ht="13.2" x14ac:dyDescent="0.25">
      <c r="A42" s="3" t="s">
        <v>353</v>
      </c>
      <c r="B42" s="4" t="s">
        <v>1064</v>
      </c>
      <c r="C42" s="4" t="s">
        <v>649</v>
      </c>
      <c r="D42" s="4" t="s">
        <v>121</v>
      </c>
      <c r="E42" s="4" t="s">
        <v>354</v>
      </c>
      <c r="F42" s="4" t="s">
        <v>424</v>
      </c>
      <c r="G42" s="4" t="s">
        <v>425</v>
      </c>
      <c r="H42" s="4" t="s">
        <v>425</v>
      </c>
      <c r="I42" s="4" t="s">
        <v>425</v>
      </c>
      <c r="J42" s="4" t="s">
        <v>425</v>
      </c>
      <c r="K42" s="4" t="s">
        <v>425</v>
      </c>
    </row>
    <row r="43" spans="1:11" s="12" customFormat="1" ht="13.2" x14ac:dyDescent="0.25">
      <c r="A43" s="3" t="s">
        <v>355</v>
      </c>
      <c r="B43" s="4" t="s">
        <v>1065</v>
      </c>
      <c r="C43" s="4" t="s">
        <v>650</v>
      </c>
      <c r="D43" s="4" t="s">
        <v>121</v>
      </c>
      <c r="E43" s="4" t="s">
        <v>356</v>
      </c>
      <c r="F43" s="4" t="s">
        <v>425</v>
      </c>
      <c r="G43" s="4" t="s">
        <v>424</v>
      </c>
      <c r="H43" s="4" t="s">
        <v>425</v>
      </c>
      <c r="I43" s="4" t="s">
        <v>425</v>
      </c>
      <c r="J43" s="4" t="s">
        <v>425</v>
      </c>
      <c r="K43" s="4" t="s">
        <v>425</v>
      </c>
    </row>
    <row r="44" spans="1:11" s="12" customFormat="1" ht="13.2" x14ac:dyDescent="0.25">
      <c r="A44" s="3" t="s">
        <v>357</v>
      </c>
      <c r="B44" s="4" t="s">
        <v>1066</v>
      </c>
      <c r="C44" s="4" t="s">
        <v>651</v>
      </c>
      <c r="D44" s="4" t="s">
        <v>121</v>
      </c>
      <c r="E44" s="4" t="s">
        <v>356</v>
      </c>
      <c r="F44" s="4" t="s">
        <v>425</v>
      </c>
      <c r="G44" s="4" t="s">
        <v>424</v>
      </c>
      <c r="H44" s="4" t="s">
        <v>425</v>
      </c>
      <c r="I44" s="4" t="s">
        <v>425</v>
      </c>
      <c r="J44" s="4" t="s">
        <v>425</v>
      </c>
      <c r="K44" s="4" t="s">
        <v>425</v>
      </c>
    </row>
    <row r="45" spans="1:11" s="12" customFormat="1" ht="13.2" x14ac:dyDescent="0.25">
      <c r="A45" s="3" t="s">
        <v>358</v>
      </c>
      <c r="B45" s="4" t="s">
        <v>1067</v>
      </c>
      <c r="C45" s="4" t="s">
        <v>652</v>
      </c>
      <c r="D45" s="4" t="s">
        <v>121</v>
      </c>
      <c r="E45" s="4" t="s">
        <v>359</v>
      </c>
      <c r="F45" s="4" t="s">
        <v>425</v>
      </c>
      <c r="G45" s="4" t="s">
        <v>425</v>
      </c>
      <c r="H45" s="4" t="s">
        <v>425</v>
      </c>
      <c r="I45" s="4" t="s">
        <v>425</v>
      </c>
      <c r="J45" s="4" t="s">
        <v>424</v>
      </c>
      <c r="K45" s="4" t="s">
        <v>425</v>
      </c>
    </row>
    <row r="46" spans="1:11" s="12" customFormat="1" ht="13.2" x14ac:dyDescent="0.25">
      <c r="A46" s="3" t="s">
        <v>360</v>
      </c>
      <c r="B46" s="4" t="s">
        <v>1068</v>
      </c>
      <c r="C46" s="4" t="s">
        <v>653</v>
      </c>
      <c r="D46" s="4" t="s">
        <v>121</v>
      </c>
      <c r="E46" s="4" t="s">
        <v>359</v>
      </c>
      <c r="F46" s="4" t="s">
        <v>425</v>
      </c>
      <c r="G46" s="4" t="s">
        <v>425</v>
      </c>
      <c r="H46" s="4" t="s">
        <v>425</v>
      </c>
      <c r="I46" s="4" t="s">
        <v>424</v>
      </c>
      <c r="J46" s="4" t="s">
        <v>425</v>
      </c>
      <c r="K46" s="4" t="s">
        <v>425</v>
      </c>
    </row>
    <row r="47" spans="1:11" s="12" customFormat="1" ht="13.2" x14ac:dyDescent="0.25">
      <c r="A47" s="3" t="s">
        <v>361</v>
      </c>
      <c r="B47" s="4" t="s">
        <v>1069</v>
      </c>
      <c r="C47" s="4" t="s">
        <v>654</v>
      </c>
      <c r="D47" s="4" t="s">
        <v>121</v>
      </c>
      <c r="E47" s="4" t="s">
        <v>359</v>
      </c>
      <c r="F47" s="4" t="s">
        <v>425</v>
      </c>
      <c r="G47" s="4" t="s">
        <v>425</v>
      </c>
      <c r="H47" s="4" t="s">
        <v>425</v>
      </c>
      <c r="I47" s="4" t="s">
        <v>424</v>
      </c>
      <c r="J47" s="4" t="s">
        <v>425</v>
      </c>
      <c r="K47" s="4" t="s">
        <v>425</v>
      </c>
    </row>
    <row r="48" spans="1:11" s="12" customFormat="1" ht="13.2" x14ac:dyDescent="0.25">
      <c r="A48" s="3" t="s">
        <v>362</v>
      </c>
      <c r="B48" s="4" t="s">
        <v>1070</v>
      </c>
      <c r="C48" s="4" t="s">
        <v>655</v>
      </c>
      <c r="D48" s="4" t="s">
        <v>121</v>
      </c>
      <c r="E48" s="4" t="s">
        <v>363</v>
      </c>
      <c r="F48" s="4" t="s">
        <v>424</v>
      </c>
      <c r="G48" s="4" t="s">
        <v>425</v>
      </c>
      <c r="H48" s="4" t="s">
        <v>425</v>
      </c>
      <c r="I48" s="4" t="s">
        <v>424</v>
      </c>
      <c r="J48" s="4" t="s">
        <v>424</v>
      </c>
      <c r="K48" s="4" t="s">
        <v>425</v>
      </c>
    </row>
    <row r="49" spans="1:11" s="12" customFormat="1" ht="13.2" x14ac:dyDescent="0.25">
      <c r="A49" s="3" t="s">
        <v>364</v>
      </c>
      <c r="B49" s="4" t="s">
        <v>947</v>
      </c>
      <c r="C49" s="4" t="s">
        <v>656</v>
      </c>
      <c r="D49" s="4" t="s">
        <v>121</v>
      </c>
      <c r="E49" s="4" t="s">
        <v>365</v>
      </c>
      <c r="F49" s="4" t="s">
        <v>425</v>
      </c>
      <c r="G49" s="4" t="s">
        <v>425</v>
      </c>
      <c r="H49" s="4" t="s">
        <v>424</v>
      </c>
      <c r="I49" s="4" t="s">
        <v>424</v>
      </c>
      <c r="J49" s="4" t="s">
        <v>424</v>
      </c>
      <c r="K49" s="4" t="s">
        <v>425</v>
      </c>
    </row>
    <row r="50" spans="1:11" s="12" customFormat="1" ht="13.2" x14ac:dyDescent="0.25">
      <c r="A50" s="3" t="s">
        <v>366</v>
      </c>
      <c r="B50" s="4" t="s">
        <v>1067</v>
      </c>
      <c r="C50" s="4" t="s">
        <v>657</v>
      </c>
      <c r="D50" s="4" t="s">
        <v>121</v>
      </c>
      <c r="E50" s="4" t="s">
        <v>365</v>
      </c>
      <c r="F50" s="4" t="s">
        <v>425</v>
      </c>
      <c r="G50" s="4" t="s">
        <v>425</v>
      </c>
      <c r="H50" s="4" t="s">
        <v>424</v>
      </c>
      <c r="I50" s="4" t="s">
        <v>424</v>
      </c>
      <c r="J50" s="4" t="s">
        <v>424</v>
      </c>
      <c r="K50" s="4" t="s">
        <v>425</v>
      </c>
    </row>
    <row r="51" spans="1:11" s="12" customFormat="1" ht="13.2" x14ac:dyDescent="0.25">
      <c r="A51" s="3" t="s">
        <v>367</v>
      </c>
      <c r="B51" s="4" t="s">
        <v>944</v>
      </c>
      <c r="C51" s="4" t="s">
        <v>658</v>
      </c>
      <c r="D51" s="4" t="s">
        <v>121</v>
      </c>
      <c r="E51" s="4" t="s">
        <v>365</v>
      </c>
      <c r="F51" s="4" t="s">
        <v>425</v>
      </c>
      <c r="G51" s="4" t="s">
        <v>425</v>
      </c>
      <c r="H51" s="4" t="s">
        <v>424</v>
      </c>
      <c r="I51" s="4" t="s">
        <v>424</v>
      </c>
      <c r="J51" s="4" t="s">
        <v>424</v>
      </c>
      <c r="K51" s="4" t="s">
        <v>425</v>
      </c>
    </row>
    <row r="52" spans="1:11" s="12" customFormat="1" ht="13.2" x14ac:dyDescent="0.25">
      <c r="A52" s="3" t="s">
        <v>368</v>
      </c>
      <c r="B52" s="4" t="s">
        <v>947</v>
      </c>
      <c r="C52" s="4" t="s">
        <v>659</v>
      </c>
      <c r="D52" s="4" t="s">
        <v>121</v>
      </c>
      <c r="E52" s="4" t="s">
        <v>365</v>
      </c>
      <c r="F52" s="4" t="s">
        <v>425</v>
      </c>
      <c r="G52" s="4" t="s">
        <v>425</v>
      </c>
      <c r="H52" s="4" t="s">
        <v>424</v>
      </c>
      <c r="I52" s="4" t="s">
        <v>424</v>
      </c>
      <c r="J52" s="4" t="s">
        <v>425</v>
      </c>
      <c r="K52" s="4" t="s">
        <v>425</v>
      </c>
    </row>
    <row r="53" spans="1:11" s="12" customFormat="1" ht="13.2" x14ac:dyDescent="0.25">
      <c r="A53" s="3" t="s">
        <v>369</v>
      </c>
      <c r="B53" s="4" t="s">
        <v>947</v>
      </c>
      <c r="C53" s="4" t="s">
        <v>660</v>
      </c>
      <c r="D53" s="4" t="s">
        <v>121</v>
      </c>
      <c r="E53" s="4" t="s">
        <v>365</v>
      </c>
      <c r="F53" s="4" t="s">
        <v>425</v>
      </c>
      <c r="G53" s="4" t="s">
        <v>425</v>
      </c>
      <c r="H53" s="4" t="s">
        <v>424</v>
      </c>
      <c r="I53" s="4" t="s">
        <v>425</v>
      </c>
      <c r="J53" s="4" t="s">
        <v>425</v>
      </c>
      <c r="K53" s="4" t="s">
        <v>425</v>
      </c>
    </row>
    <row r="54" spans="1:11" s="12" customFormat="1" ht="13.2" x14ac:dyDescent="0.25">
      <c r="A54" s="3" t="s">
        <v>370</v>
      </c>
      <c r="B54" s="4" t="s">
        <v>947</v>
      </c>
      <c r="C54" s="4" t="s">
        <v>661</v>
      </c>
      <c r="D54" s="4" t="s">
        <v>121</v>
      </c>
      <c r="E54" s="4" t="s">
        <v>365</v>
      </c>
      <c r="F54" s="4" t="s">
        <v>425</v>
      </c>
      <c r="G54" s="4" t="s">
        <v>425</v>
      </c>
      <c r="H54" s="4" t="s">
        <v>424</v>
      </c>
      <c r="I54" s="4" t="s">
        <v>424</v>
      </c>
      <c r="J54" s="4" t="s">
        <v>425</v>
      </c>
      <c r="K54" s="4" t="s">
        <v>425</v>
      </c>
    </row>
    <row r="55" spans="1:11" s="12" customFormat="1" ht="13.2" x14ac:dyDescent="0.25">
      <c r="A55" s="3" t="s">
        <v>314</v>
      </c>
      <c r="B55" s="4" t="s">
        <v>1036</v>
      </c>
      <c r="C55" s="4" t="s">
        <v>617</v>
      </c>
      <c r="D55" s="4" t="s">
        <v>315</v>
      </c>
      <c r="E55" s="4" t="s">
        <v>316</v>
      </c>
      <c r="F55" s="4" t="s">
        <v>424</v>
      </c>
      <c r="G55" s="4" t="s">
        <v>425</v>
      </c>
      <c r="H55" s="4" t="s">
        <v>425</v>
      </c>
      <c r="I55" s="4" t="s">
        <v>425</v>
      </c>
      <c r="J55" s="4" t="s">
        <v>424</v>
      </c>
      <c r="K55" s="4" t="s">
        <v>425</v>
      </c>
    </row>
    <row r="56" spans="1:11" s="12" customFormat="1" ht="13.2" x14ac:dyDescent="0.25">
      <c r="A56" s="3" t="s">
        <v>317</v>
      </c>
      <c r="B56" s="4" t="s">
        <v>1037</v>
      </c>
      <c r="C56" s="4" t="s">
        <v>618</v>
      </c>
      <c r="D56" s="4" t="s">
        <v>315</v>
      </c>
      <c r="E56" s="4" t="s">
        <v>316</v>
      </c>
      <c r="F56" s="4" t="s">
        <v>424</v>
      </c>
      <c r="G56" s="4" t="s">
        <v>425</v>
      </c>
      <c r="H56" s="4" t="s">
        <v>425</v>
      </c>
      <c r="I56" s="4" t="s">
        <v>425</v>
      </c>
      <c r="J56" s="4" t="s">
        <v>424</v>
      </c>
      <c r="K56" s="4" t="s">
        <v>425</v>
      </c>
    </row>
    <row r="57" spans="1:11" s="12" customFormat="1" ht="13.2" x14ac:dyDescent="0.25">
      <c r="A57" s="3" t="s">
        <v>318</v>
      </c>
      <c r="B57" s="4" t="s">
        <v>1038</v>
      </c>
      <c r="C57" s="4" t="s">
        <v>619</v>
      </c>
      <c r="D57" s="4" t="s">
        <v>315</v>
      </c>
      <c r="E57" s="4" t="s">
        <v>316</v>
      </c>
      <c r="F57" s="4" t="s">
        <v>424</v>
      </c>
      <c r="G57" s="4" t="s">
        <v>425</v>
      </c>
      <c r="H57" s="4" t="s">
        <v>425</v>
      </c>
      <c r="I57" s="4" t="s">
        <v>425</v>
      </c>
      <c r="J57" s="4" t="s">
        <v>424</v>
      </c>
      <c r="K57" s="4" t="s">
        <v>425</v>
      </c>
    </row>
    <row r="58" spans="1:11" s="12" customFormat="1" ht="13.2" x14ac:dyDescent="0.25">
      <c r="A58" s="3" t="s">
        <v>319</v>
      </c>
      <c r="B58" s="4" t="s">
        <v>1039</v>
      </c>
      <c r="C58" s="4" t="s">
        <v>620</v>
      </c>
      <c r="D58" s="4" t="s">
        <v>121</v>
      </c>
      <c r="E58" s="4" t="s">
        <v>316</v>
      </c>
      <c r="F58" s="4" t="s">
        <v>424</v>
      </c>
      <c r="G58" s="4" t="s">
        <v>425</v>
      </c>
      <c r="H58" s="4" t="s">
        <v>425</v>
      </c>
      <c r="I58" s="4" t="s">
        <v>425</v>
      </c>
      <c r="J58" s="4" t="s">
        <v>424</v>
      </c>
      <c r="K58" s="4" t="s">
        <v>425</v>
      </c>
    </row>
    <row r="59" spans="1:11" s="12" customFormat="1" ht="13.2" x14ac:dyDescent="0.25">
      <c r="A59" s="3" t="s">
        <v>320</v>
      </c>
      <c r="B59" s="4" t="s">
        <v>1040</v>
      </c>
      <c r="C59" s="4" t="s">
        <v>621</v>
      </c>
      <c r="D59" s="4" t="s">
        <v>121</v>
      </c>
      <c r="E59" s="4" t="s">
        <v>316</v>
      </c>
      <c r="F59" s="4" t="s">
        <v>424</v>
      </c>
      <c r="G59" s="4" t="s">
        <v>425</v>
      </c>
      <c r="H59" s="4" t="s">
        <v>425</v>
      </c>
      <c r="I59" s="4" t="s">
        <v>425</v>
      </c>
      <c r="J59" s="4" t="s">
        <v>424</v>
      </c>
      <c r="K59" s="4" t="s">
        <v>425</v>
      </c>
    </row>
    <row r="60" spans="1:11" s="12" customFormat="1" ht="13.2" x14ac:dyDescent="0.25">
      <c r="A60" s="3" t="s">
        <v>321</v>
      </c>
      <c r="B60" s="4" t="s">
        <v>1000</v>
      </c>
      <c r="C60" s="4" t="s">
        <v>622</v>
      </c>
      <c r="D60" s="4" t="s">
        <v>315</v>
      </c>
      <c r="E60" s="4" t="s">
        <v>316</v>
      </c>
      <c r="F60" s="4" t="s">
        <v>424</v>
      </c>
      <c r="G60" s="4" t="s">
        <v>425</v>
      </c>
      <c r="H60" s="4" t="s">
        <v>425</v>
      </c>
      <c r="I60" s="4" t="s">
        <v>425</v>
      </c>
      <c r="J60" s="4" t="s">
        <v>425</v>
      </c>
      <c r="K60" s="4" t="s">
        <v>425</v>
      </c>
    </row>
    <row r="61" spans="1:11" s="12" customFormat="1" ht="13.2" x14ac:dyDescent="0.25">
      <c r="A61" s="3" t="s">
        <v>322</v>
      </c>
      <c r="B61" s="4" t="s">
        <v>1041</v>
      </c>
      <c r="C61" s="4" t="s">
        <v>623</v>
      </c>
      <c r="D61" s="4" t="s">
        <v>315</v>
      </c>
      <c r="E61" s="4" t="s">
        <v>316</v>
      </c>
      <c r="F61" s="4" t="s">
        <v>424</v>
      </c>
      <c r="G61" s="4" t="s">
        <v>425</v>
      </c>
      <c r="H61" s="4" t="s">
        <v>425</v>
      </c>
      <c r="I61" s="4" t="s">
        <v>425</v>
      </c>
      <c r="J61" s="4" t="s">
        <v>424</v>
      </c>
      <c r="K61" s="4" t="s">
        <v>425</v>
      </c>
    </row>
    <row r="62" spans="1:11" s="12" customFormat="1" ht="13.2" x14ac:dyDescent="0.25">
      <c r="A62" s="3" t="s">
        <v>323</v>
      </c>
      <c r="B62" s="4" t="s">
        <v>1042</v>
      </c>
      <c r="C62" s="4" t="s">
        <v>624</v>
      </c>
      <c r="D62" s="4" t="s">
        <v>315</v>
      </c>
      <c r="E62" s="4" t="s">
        <v>316</v>
      </c>
      <c r="F62" s="4" t="s">
        <v>424</v>
      </c>
      <c r="G62" s="4" t="s">
        <v>425</v>
      </c>
      <c r="H62" s="4" t="s">
        <v>425</v>
      </c>
      <c r="I62" s="4" t="s">
        <v>425</v>
      </c>
      <c r="J62" s="4" t="s">
        <v>424</v>
      </c>
      <c r="K62" s="4" t="s">
        <v>425</v>
      </c>
    </row>
    <row r="63" spans="1:11" s="12" customFormat="1" ht="13.2" x14ac:dyDescent="0.25">
      <c r="A63" s="3" t="s">
        <v>324</v>
      </c>
      <c r="B63" s="4" t="s">
        <v>1043</v>
      </c>
      <c r="C63" s="4" t="s">
        <v>625</v>
      </c>
      <c r="D63" s="4" t="s">
        <v>121</v>
      </c>
      <c r="E63" s="4" t="s">
        <v>325</v>
      </c>
      <c r="F63" s="4" t="s">
        <v>425</v>
      </c>
      <c r="G63" s="4" t="s">
        <v>425</v>
      </c>
      <c r="H63" s="4" t="s">
        <v>425</v>
      </c>
      <c r="I63" s="4" t="s">
        <v>425</v>
      </c>
      <c r="J63" s="4" t="s">
        <v>425</v>
      </c>
      <c r="K63" s="4" t="s">
        <v>424</v>
      </c>
    </row>
    <row r="64" spans="1:11" s="12" customFormat="1" ht="13.2" x14ac:dyDescent="0.25">
      <c r="A64" s="3" t="s">
        <v>326</v>
      </c>
      <c r="B64" s="4" t="s">
        <v>1044</v>
      </c>
      <c r="C64" s="4" t="s">
        <v>626</v>
      </c>
      <c r="D64" s="4" t="s">
        <v>121</v>
      </c>
      <c r="E64" s="4" t="s">
        <v>325</v>
      </c>
      <c r="F64" s="4" t="s">
        <v>425</v>
      </c>
      <c r="G64" s="4" t="s">
        <v>425</v>
      </c>
      <c r="H64" s="4" t="s">
        <v>425</v>
      </c>
      <c r="I64" s="4" t="s">
        <v>425</v>
      </c>
      <c r="J64" s="4" t="s">
        <v>425</v>
      </c>
      <c r="K64" s="4" t="s">
        <v>424</v>
      </c>
    </row>
    <row r="65" spans="1:11" s="12" customFormat="1" ht="13.2" x14ac:dyDescent="0.25">
      <c r="A65" s="3" t="s">
        <v>327</v>
      </c>
      <c r="B65" s="4" t="s">
        <v>876</v>
      </c>
      <c r="C65" s="4" t="s">
        <v>627</v>
      </c>
      <c r="D65" s="4" t="s">
        <v>121</v>
      </c>
      <c r="E65" s="4" t="s">
        <v>325</v>
      </c>
      <c r="F65" s="4" t="s">
        <v>425</v>
      </c>
      <c r="G65" s="4" t="s">
        <v>425</v>
      </c>
      <c r="H65" s="4" t="s">
        <v>425</v>
      </c>
      <c r="I65" s="4" t="s">
        <v>425</v>
      </c>
      <c r="J65" s="4" t="s">
        <v>425</v>
      </c>
      <c r="K65" s="4" t="s">
        <v>424</v>
      </c>
    </row>
    <row r="66" spans="1:11" s="12" customFormat="1" ht="13.2" x14ac:dyDescent="0.25">
      <c r="A66" s="3" t="s">
        <v>328</v>
      </c>
      <c r="B66" s="4" t="s">
        <v>1045</v>
      </c>
      <c r="C66" s="4" t="s">
        <v>628</v>
      </c>
      <c r="D66" s="4" t="s">
        <v>121</v>
      </c>
      <c r="E66" s="4" t="s">
        <v>325</v>
      </c>
      <c r="F66" s="4" t="s">
        <v>425</v>
      </c>
      <c r="G66" s="4" t="s">
        <v>425</v>
      </c>
      <c r="H66" s="4" t="s">
        <v>425</v>
      </c>
      <c r="I66" s="4" t="s">
        <v>425</v>
      </c>
      <c r="J66" s="4" t="s">
        <v>425</v>
      </c>
      <c r="K66" s="4" t="s">
        <v>424</v>
      </c>
    </row>
    <row r="67" spans="1:11" s="12" customFormat="1" ht="13.2" x14ac:dyDescent="0.25">
      <c r="A67" s="3" t="s">
        <v>329</v>
      </c>
      <c r="B67" s="4" t="s">
        <v>1046</v>
      </c>
      <c r="C67" s="4" t="s">
        <v>629</v>
      </c>
      <c r="D67" s="4" t="s">
        <v>121</v>
      </c>
      <c r="E67" s="4" t="s">
        <v>325</v>
      </c>
      <c r="F67" s="4" t="s">
        <v>425</v>
      </c>
      <c r="G67" s="4" t="s">
        <v>425</v>
      </c>
      <c r="H67" s="4" t="s">
        <v>425</v>
      </c>
      <c r="I67" s="4" t="s">
        <v>425</v>
      </c>
      <c r="J67" s="4" t="s">
        <v>425</v>
      </c>
      <c r="K67" s="4" t="s">
        <v>424</v>
      </c>
    </row>
    <row r="68" spans="1:11" s="12" customFormat="1" ht="13.2" x14ac:dyDescent="0.25">
      <c r="A68" s="3" t="s">
        <v>330</v>
      </c>
      <c r="B68" s="4" t="s">
        <v>1047</v>
      </c>
      <c r="C68" s="4" t="s">
        <v>630</v>
      </c>
      <c r="D68" s="4" t="s">
        <v>121</v>
      </c>
      <c r="E68" s="4" t="s">
        <v>325</v>
      </c>
      <c r="F68" s="4" t="s">
        <v>425</v>
      </c>
      <c r="G68" s="4" t="s">
        <v>425</v>
      </c>
      <c r="H68" s="4" t="s">
        <v>425</v>
      </c>
      <c r="I68" s="4" t="s">
        <v>425</v>
      </c>
      <c r="J68" s="4" t="s">
        <v>425</v>
      </c>
      <c r="K68" s="4" t="s">
        <v>424</v>
      </c>
    </row>
    <row r="69" spans="1:11" s="12" customFormat="1" ht="13.2" x14ac:dyDescent="0.25">
      <c r="A69" s="3" t="s">
        <v>331</v>
      </c>
      <c r="B69" s="4" t="s">
        <v>1048</v>
      </c>
      <c r="C69" s="4" t="s">
        <v>631</v>
      </c>
      <c r="D69" s="4" t="s">
        <v>121</v>
      </c>
      <c r="E69" s="4" t="s">
        <v>325</v>
      </c>
      <c r="F69" s="4" t="s">
        <v>425</v>
      </c>
      <c r="G69" s="4" t="s">
        <v>425</v>
      </c>
      <c r="H69" s="4" t="s">
        <v>425</v>
      </c>
      <c r="I69" s="4" t="s">
        <v>425</v>
      </c>
      <c r="J69" s="4" t="s">
        <v>425</v>
      </c>
      <c r="K69" s="4" t="s">
        <v>424</v>
      </c>
    </row>
    <row r="70" spans="1:11" s="12" customFormat="1" ht="13.2" x14ac:dyDescent="0.25">
      <c r="A70" s="3" t="s">
        <v>332</v>
      </c>
      <c r="B70" s="4" t="s">
        <v>1049</v>
      </c>
      <c r="C70" s="4" t="s">
        <v>632</v>
      </c>
      <c r="D70" s="4" t="s">
        <v>121</v>
      </c>
      <c r="E70" s="4" t="s">
        <v>325</v>
      </c>
      <c r="F70" s="4" t="s">
        <v>425</v>
      </c>
      <c r="G70" s="4" t="s">
        <v>425</v>
      </c>
      <c r="H70" s="4" t="s">
        <v>425</v>
      </c>
      <c r="I70" s="4" t="s">
        <v>425</v>
      </c>
      <c r="J70" s="4" t="s">
        <v>425</v>
      </c>
      <c r="K70" s="4" t="s">
        <v>424</v>
      </c>
    </row>
    <row r="71" spans="1:11" s="12" customFormat="1" ht="13.2" x14ac:dyDescent="0.25">
      <c r="A71" s="3" t="s">
        <v>333</v>
      </c>
      <c r="B71" s="4" t="s">
        <v>1050</v>
      </c>
      <c r="C71" s="4" t="s">
        <v>633</v>
      </c>
      <c r="D71" s="4" t="s">
        <v>121</v>
      </c>
      <c r="E71" s="4" t="s">
        <v>325</v>
      </c>
      <c r="F71" s="4" t="s">
        <v>425</v>
      </c>
      <c r="G71" s="4" t="s">
        <v>425</v>
      </c>
      <c r="H71" s="4" t="s">
        <v>425</v>
      </c>
      <c r="I71" s="4" t="s">
        <v>425</v>
      </c>
      <c r="J71" s="4" t="s">
        <v>425</v>
      </c>
      <c r="K71" s="4" t="s">
        <v>424</v>
      </c>
    </row>
    <row r="72" spans="1:11" s="12" customFormat="1" ht="13.2" x14ac:dyDescent="0.25">
      <c r="A72" s="3" t="s">
        <v>334</v>
      </c>
      <c r="B72" s="4" t="s">
        <v>1051</v>
      </c>
      <c r="C72" s="4" t="s">
        <v>634</v>
      </c>
      <c r="D72" s="4" t="s">
        <v>121</v>
      </c>
      <c r="E72" s="4" t="s">
        <v>325</v>
      </c>
      <c r="F72" s="4" t="s">
        <v>425</v>
      </c>
      <c r="G72" s="4" t="s">
        <v>425</v>
      </c>
      <c r="H72" s="4" t="s">
        <v>425</v>
      </c>
      <c r="I72" s="4" t="s">
        <v>425</v>
      </c>
      <c r="J72" s="4" t="s">
        <v>425</v>
      </c>
      <c r="K72" s="4" t="s">
        <v>424</v>
      </c>
    </row>
    <row r="73" spans="1:11" s="12" customFormat="1" ht="13.2" x14ac:dyDescent="0.25">
      <c r="A73" s="3" t="s">
        <v>335</v>
      </c>
      <c r="B73" s="4" t="s">
        <v>1052</v>
      </c>
      <c r="C73" s="4" t="s">
        <v>635</v>
      </c>
      <c r="D73" s="4" t="s">
        <v>121</v>
      </c>
      <c r="E73" s="4" t="s">
        <v>325</v>
      </c>
      <c r="F73" s="4" t="s">
        <v>425</v>
      </c>
      <c r="G73" s="4" t="s">
        <v>425</v>
      </c>
      <c r="H73" s="4" t="s">
        <v>425</v>
      </c>
      <c r="I73" s="4" t="s">
        <v>425</v>
      </c>
      <c r="J73" s="4" t="s">
        <v>425</v>
      </c>
      <c r="K73" s="4" t="s">
        <v>424</v>
      </c>
    </row>
    <row r="74" spans="1:11" s="12" customFormat="1" ht="13.2" x14ac:dyDescent="0.25">
      <c r="A74" s="3" t="s">
        <v>371</v>
      </c>
      <c r="B74" s="4" t="s">
        <v>1071</v>
      </c>
      <c r="C74" s="4" t="s">
        <v>662</v>
      </c>
      <c r="D74" s="4" t="s">
        <v>121</v>
      </c>
      <c r="E74" s="4" t="s">
        <v>372</v>
      </c>
      <c r="F74" s="4" t="s">
        <v>425</v>
      </c>
      <c r="G74" s="4" t="s">
        <v>425</v>
      </c>
      <c r="H74" s="4" t="s">
        <v>425</v>
      </c>
      <c r="I74" s="4" t="s">
        <v>425</v>
      </c>
      <c r="J74" s="4" t="s">
        <v>425</v>
      </c>
      <c r="K74" s="4" t="s">
        <v>424</v>
      </c>
    </row>
    <row r="75" spans="1:11" s="12" customFormat="1" ht="13.2" x14ac:dyDescent="0.25">
      <c r="A75" s="3" t="s">
        <v>373</v>
      </c>
      <c r="B75" s="4" t="s">
        <v>1072</v>
      </c>
      <c r="C75" s="4" t="s">
        <v>663</v>
      </c>
      <c r="D75" s="4" t="s">
        <v>121</v>
      </c>
      <c r="E75" s="4" t="s">
        <v>372</v>
      </c>
      <c r="F75" s="4" t="s">
        <v>425</v>
      </c>
      <c r="G75" s="4" t="s">
        <v>425</v>
      </c>
      <c r="H75" s="4" t="s">
        <v>425</v>
      </c>
      <c r="I75" s="4" t="s">
        <v>425</v>
      </c>
      <c r="J75" s="4" t="s">
        <v>425</v>
      </c>
      <c r="K75" s="4" t="s">
        <v>424</v>
      </c>
    </row>
    <row r="76" spans="1:11" s="12" customFormat="1" ht="13.2" x14ac:dyDescent="0.25">
      <c r="A76" s="3" t="s">
        <v>374</v>
      </c>
      <c r="B76" s="4" t="s">
        <v>1073</v>
      </c>
      <c r="C76" s="4" t="s">
        <v>664</v>
      </c>
      <c r="D76" s="4" t="s">
        <v>121</v>
      </c>
      <c r="E76" s="4" t="s">
        <v>372</v>
      </c>
      <c r="F76" s="4" t="s">
        <v>425</v>
      </c>
      <c r="G76" s="4" t="s">
        <v>425</v>
      </c>
      <c r="H76" s="4" t="s">
        <v>425</v>
      </c>
      <c r="I76" s="4" t="s">
        <v>425</v>
      </c>
      <c r="J76" s="4" t="s">
        <v>425</v>
      </c>
      <c r="K76" s="4" t="s">
        <v>424</v>
      </c>
    </row>
    <row r="77" spans="1:11" s="12" customFormat="1" ht="13.2" x14ac:dyDescent="0.25">
      <c r="A77" s="3" t="s">
        <v>375</v>
      </c>
      <c r="B77" s="4" t="s">
        <v>1074</v>
      </c>
      <c r="C77" s="4" t="s">
        <v>665</v>
      </c>
      <c r="D77" s="4" t="s">
        <v>121</v>
      </c>
      <c r="E77" s="4" t="s">
        <v>372</v>
      </c>
      <c r="F77" s="4" t="s">
        <v>425</v>
      </c>
      <c r="G77" s="4" t="s">
        <v>425</v>
      </c>
      <c r="H77" s="4" t="s">
        <v>425</v>
      </c>
      <c r="I77" s="4" t="s">
        <v>425</v>
      </c>
      <c r="J77" s="4" t="s">
        <v>425</v>
      </c>
      <c r="K77" s="4" t="s">
        <v>424</v>
      </c>
    </row>
    <row r="78" spans="1:11" s="12" customFormat="1" ht="13.2" x14ac:dyDescent="0.25">
      <c r="A78" s="3" t="s">
        <v>376</v>
      </c>
      <c r="B78" s="4" t="s">
        <v>1075</v>
      </c>
      <c r="C78" s="4" t="s">
        <v>666</v>
      </c>
      <c r="D78" s="4" t="s">
        <v>121</v>
      </c>
      <c r="E78" s="4" t="s">
        <v>372</v>
      </c>
      <c r="F78" s="4" t="s">
        <v>425</v>
      </c>
      <c r="G78" s="4" t="s">
        <v>425</v>
      </c>
      <c r="H78" s="4" t="s">
        <v>425</v>
      </c>
      <c r="I78" s="4" t="s">
        <v>425</v>
      </c>
      <c r="J78" s="4" t="s">
        <v>425</v>
      </c>
      <c r="K78" s="4" t="s">
        <v>424</v>
      </c>
    </row>
    <row r="79" spans="1:11" s="12" customFormat="1" ht="13.2" x14ac:dyDescent="0.25">
      <c r="A79" s="3" t="s">
        <v>377</v>
      </c>
      <c r="B79" s="4" t="s">
        <v>1076</v>
      </c>
      <c r="C79" s="4" t="s">
        <v>667</v>
      </c>
      <c r="D79" s="4" t="s">
        <v>121</v>
      </c>
      <c r="E79" s="4" t="s">
        <v>372</v>
      </c>
      <c r="F79" s="4" t="s">
        <v>425</v>
      </c>
      <c r="G79" s="4" t="s">
        <v>425</v>
      </c>
      <c r="H79" s="4" t="s">
        <v>425</v>
      </c>
      <c r="I79" s="4" t="s">
        <v>425</v>
      </c>
      <c r="J79" s="4" t="s">
        <v>425</v>
      </c>
      <c r="K79" s="4" t="s">
        <v>424</v>
      </c>
    </row>
    <row r="80" spans="1:11" s="12" customFormat="1" ht="13.2" x14ac:dyDescent="0.25">
      <c r="A80" s="3" t="s">
        <v>378</v>
      </c>
      <c r="B80" s="4" t="s">
        <v>1077</v>
      </c>
      <c r="C80" s="4" t="s">
        <v>668</v>
      </c>
      <c r="D80" s="4" t="s">
        <v>121</v>
      </c>
      <c r="E80" s="4" t="s">
        <v>372</v>
      </c>
      <c r="F80" s="4" t="s">
        <v>425</v>
      </c>
      <c r="G80" s="4" t="s">
        <v>425</v>
      </c>
      <c r="H80" s="4" t="s">
        <v>425</v>
      </c>
      <c r="I80" s="4" t="s">
        <v>425</v>
      </c>
      <c r="J80" s="4" t="s">
        <v>425</v>
      </c>
      <c r="K80" s="4" t="s">
        <v>424</v>
      </c>
    </row>
    <row r="81" spans="1:11" s="12" customFormat="1" ht="13.2" x14ac:dyDescent="0.25">
      <c r="A81" s="3" t="s">
        <v>379</v>
      </c>
      <c r="B81" s="4" t="s">
        <v>1078</v>
      </c>
      <c r="C81" s="4" t="s">
        <v>669</v>
      </c>
      <c r="D81" s="4" t="s">
        <v>121</v>
      </c>
      <c r="E81" s="4" t="s">
        <v>372</v>
      </c>
      <c r="F81" s="4" t="s">
        <v>425</v>
      </c>
      <c r="G81" s="4" t="s">
        <v>425</v>
      </c>
      <c r="H81" s="4" t="s">
        <v>425</v>
      </c>
      <c r="I81" s="4" t="s">
        <v>425</v>
      </c>
      <c r="J81" s="4" t="s">
        <v>425</v>
      </c>
      <c r="K81" s="4" t="s">
        <v>424</v>
      </c>
    </row>
    <row r="82" spans="1:11" s="12" customFormat="1" ht="13.2" x14ac:dyDescent="0.25">
      <c r="A82" s="3" t="s">
        <v>380</v>
      </c>
      <c r="B82" s="4" t="s">
        <v>1079</v>
      </c>
      <c r="C82" s="4" t="s">
        <v>670</v>
      </c>
      <c r="D82" s="4" t="s">
        <v>121</v>
      </c>
      <c r="E82" s="4" t="s">
        <v>372</v>
      </c>
      <c r="F82" s="4" t="s">
        <v>425</v>
      </c>
      <c r="G82" s="4" t="s">
        <v>425</v>
      </c>
      <c r="H82" s="4" t="s">
        <v>425</v>
      </c>
      <c r="I82" s="4" t="s">
        <v>425</v>
      </c>
      <c r="J82" s="4" t="s">
        <v>425</v>
      </c>
      <c r="K82" s="4" t="s">
        <v>424</v>
      </c>
    </row>
    <row r="83" spans="1:11" s="12" customFormat="1" ht="13.2" x14ac:dyDescent="0.25">
      <c r="A83" s="3" t="s">
        <v>381</v>
      </c>
      <c r="B83" s="4" t="s">
        <v>1080</v>
      </c>
      <c r="C83" s="4" t="s">
        <v>671</v>
      </c>
      <c r="D83" s="4" t="s">
        <v>121</v>
      </c>
      <c r="E83" s="4" t="s">
        <v>372</v>
      </c>
      <c r="F83" s="4" t="s">
        <v>425</v>
      </c>
      <c r="G83" s="4" t="s">
        <v>425</v>
      </c>
      <c r="H83" s="4" t="s">
        <v>425</v>
      </c>
      <c r="I83" s="4" t="s">
        <v>425</v>
      </c>
      <c r="J83" s="4" t="s">
        <v>425</v>
      </c>
      <c r="K83" s="4" t="s">
        <v>424</v>
      </c>
    </row>
    <row r="84" spans="1:11" s="12" customFormat="1" ht="13.2" x14ac:dyDescent="0.25">
      <c r="A84" s="3" t="s">
        <v>382</v>
      </c>
      <c r="B84" s="4" t="s">
        <v>1080</v>
      </c>
      <c r="C84" s="4" t="s">
        <v>672</v>
      </c>
      <c r="D84" s="4" t="s">
        <v>121</v>
      </c>
      <c r="E84" s="4" t="s">
        <v>372</v>
      </c>
      <c r="F84" s="4" t="s">
        <v>425</v>
      </c>
      <c r="G84" s="4" t="s">
        <v>425</v>
      </c>
      <c r="H84" s="4" t="s">
        <v>425</v>
      </c>
      <c r="I84" s="4" t="s">
        <v>425</v>
      </c>
      <c r="J84" s="4" t="s">
        <v>425</v>
      </c>
      <c r="K84" s="4" t="s">
        <v>424</v>
      </c>
    </row>
    <row r="85" spans="1:11" s="12" customFormat="1" ht="13.2" x14ac:dyDescent="0.25">
      <c r="A85" s="3" t="s">
        <v>383</v>
      </c>
      <c r="B85" s="4" t="s">
        <v>1081</v>
      </c>
      <c r="C85" s="4" t="s">
        <v>673</v>
      </c>
      <c r="D85" s="4" t="s">
        <v>121</v>
      </c>
      <c r="E85" s="4" t="s">
        <v>372</v>
      </c>
      <c r="F85" s="4" t="s">
        <v>425</v>
      </c>
      <c r="G85" s="4" t="s">
        <v>425</v>
      </c>
      <c r="H85" s="4" t="s">
        <v>425</v>
      </c>
      <c r="I85" s="4" t="s">
        <v>425</v>
      </c>
      <c r="J85" s="4" t="s">
        <v>425</v>
      </c>
      <c r="K85" s="4" t="s">
        <v>424</v>
      </c>
    </row>
    <row r="86" spans="1:11" s="12" customFormat="1" ht="13.2" x14ac:dyDescent="0.25">
      <c r="A86" s="3" t="s">
        <v>384</v>
      </c>
      <c r="B86" s="4" t="s">
        <v>1080</v>
      </c>
      <c r="C86" s="4" t="s">
        <v>674</v>
      </c>
      <c r="D86" s="4" t="s">
        <v>121</v>
      </c>
      <c r="E86" s="4" t="s">
        <v>372</v>
      </c>
      <c r="F86" s="4" t="s">
        <v>425</v>
      </c>
      <c r="G86" s="4" t="s">
        <v>425</v>
      </c>
      <c r="H86" s="4" t="s">
        <v>425</v>
      </c>
      <c r="I86" s="4" t="s">
        <v>425</v>
      </c>
      <c r="J86" s="4" t="s">
        <v>425</v>
      </c>
      <c r="K86" s="4" t="s">
        <v>424</v>
      </c>
    </row>
    <row r="87" spans="1:11" s="12" customFormat="1" ht="13.2" x14ac:dyDescent="0.25">
      <c r="A87" s="3" t="s">
        <v>385</v>
      </c>
      <c r="B87" s="4" t="s">
        <v>1082</v>
      </c>
      <c r="C87" s="4" t="s">
        <v>675</v>
      </c>
      <c r="D87" s="4" t="s">
        <v>121</v>
      </c>
      <c r="E87" s="4" t="s">
        <v>372</v>
      </c>
      <c r="F87" s="4" t="s">
        <v>425</v>
      </c>
      <c r="G87" s="4" t="s">
        <v>425</v>
      </c>
      <c r="H87" s="4" t="s">
        <v>425</v>
      </c>
      <c r="I87" s="4" t="s">
        <v>425</v>
      </c>
      <c r="J87" s="4" t="s">
        <v>425</v>
      </c>
      <c r="K87" s="4" t="s">
        <v>424</v>
      </c>
    </row>
    <row r="88" spans="1:11" s="12" customFormat="1" ht="13.2" x14ac:dyDescent="0.25">
      <c r="A88" s="3" t="s">
        <v>390</v>
      </c>
      <c r="B88" s="4" t="s">
        <v>1085</v>
      </c>
      <c r="C88" s="4" t="s">
        <v>678</v>
      </c>
      <c r="D88" s="4" t="s">
        <v>121</v>
      </c>
      <c r="E88" s="4" t="s">
        <v>372</v>
      </c>
      <c r="F88" s="4" t="s">
        <v>425</v>
      </c>
      <c r="G88" s="4" t="s">
        <v>425</v>
      </c>
      <c r="H88" s="4" t="s">
        <v>425</v>
      </c>
      <c r="I88" s="4" t="s">
        <v>425</v>
      </c>
      <c r="J88" s="4" t="s">
        <v>425</v>
      </c>
      <c r="K88" s="4" t="s">
        <v>424</v>
      </c>
    </row>
    <row r="89" spans="1:11" s="12" customFormat="1" ht="13.2" x14ac:dyDescent="0.25">
      <c r="A89" s="3" t="s">
        <v>391</v>
      </c>
      <c r="B89" s="4" t="s">
        <v>1085</v>
      </c>
      <c r="C89" s="4" t="s">
        <v>679</v>
      </c>
      <c r="D89" s="4" t="s">
        <v>121</v>
      </c>
      <c r="E89" s="4" t="s">
        <v>372</v>
      </c>
      <c r="F89" s="4" t="s">
        <v>425</v>
      </c>
      <c r="G89" s="4" t="s">
        <v>425</v>
      </c>
      <c r="H89" s="4" t="s">
        <v>425</v>
      </c>
      <c r="I89" s="4" t="s">
        <v>425</v>
      </c>
      <c r="J89" s="4" t="s">
        <v>425</v>
      </c>
      <c r="K89" s="4" t="s">
        <v>424</v>
      </c>
    </row>
    <row r="90" spans="1:11" s="12" customFormat="1" ht="13.2" x14ac:dyDescent="0.25">
      <c r="A90" s="3" t="s">
        <v>392</v>
      </c>
      <c r="B90" s="4" t="s">
        <v>1085</v>
      </c>
      <c r="C90" s="4" t="s">
        <v>680</v>
      </c>
      <c r="D90" s="4" t="s">
        <v>121</v>
      </c>
      <c r="E90" s="4" t="s">
        <v>372</v>
      </c>
      <c r="F90" s="4" t="s">
        <v>425</v>
      </c>
      <c r="G90" s="4" t="s">
        <v>425</v>
      </c>
      <c r="H90" s="4" t="s">
        <v>425</v>
      </c>
      <c r="I90" s="4" t="s">
        <v>425</v>
      </c>
      <c r="J90" s="4" t="s">
        <v>425</v>
      </c>
      <c r="K90" s="4" t="s">
        <v>424</v>
      </c>
    </row>
    <row r="91" spans="1:11" s="12" customFormat="1" ht="13.2" x14ac:dyDescent="0.25">
      <c r="A91" s="3" t="s">
        <v>393</v>
      </c>
      <c r="B91" s="4" t="s">
        <v>1085</v>
      </c>
      <c r="C91" s="4" t="s">
        <v>681</v>
      </c>
      <c r="D91" s="4" t="s">
        <v>121</v>
      </c>
      <c r="E91" s="4" t="s">
        <v>372</v>
      </c>
      <c r="F91" s="4" t="s">
        <v>425</v>
      </c>
      <c r="G91" s="4" t="s">
        <v>425</v>
      </c>
      <c r="H91" s="4" t="s">
        <v>425</v>
      </c>
      <c r="I91" s="4" t="s">
        <v>425</v>
      </c>
      <c r="J91" s="4" t="s">
        <v>425</v>
      </c>
      <c r="K91" s="4" t="s">
        <v>424</v>
      </c>
    </row>
    <row r="92" spans="1:11" s="12" customFormat="1" ht="13.2" x14ac:dyDescent="0.25">
      <c r="A92" s="3" t="s">
        <v>109</v>
      </c>
      <c r="B92" s="4" t="s">
        <v>882</v>
      </c>
      <c r="C92" s="4" t="s">
        <v>458</v>
      </c>
      <c r="D92" s="4" t="s">
        <v>96</v>
      </c>
      <c r="E92" s="4" t="s">
        <v>110</v>
      </c>
      <c r="F92" s="4" t="s">
        <v>424</v>
      </c>
      <c r="G92" s="4" t="s">
        <v>424</v>
      </c>
      <c r="H92" s="4" t="s">
        <v>425</v>
      </c>
      <c r="I92" s="4" t="s">
        <v>425</v>
      </c>
      <c r="J92" s="4" t="s">
        <v>425</v>
      </c>
      <c r="K92" s="4" t="s">
        <v>425</v>
      </c>
    </row>
    <row r="93" spans="1:11" s="12" customFormat="1" ht="13.2" x14ac:dyDescent="0.25">
      <c r="A93" s="3" t="s">
        <v>111</v>
      </c>
      <c r="B93" s="4" t="s">
        <v>883</v>
      </c>
      <c r="C93" s="4" t="s">
        <v>459</v>
      </c>
      <c r="D93" s="4" t="s">
        <v>96</v>
      </c>
      <c r="E93" s="4" t="s">
        <v>110</v>
      </c>
      <c r="F93" s="4" t="s">
        <v>424</v>
      </c>
      <c r="G93" s="4" t="s">
        <v>424</v>
      </c>
      <c r="H93" s="4" t="s">
        <v>425</v>
      </c>
      <c r="I93" s="4" t="s">
        <v>425</v>
      </c>
      <c r="J93" s="4" t="s">
        <v>425</v>
      </c>
      <c r="K93" s="4" t="s">
        <v>425</v>
      </c>
    </row>
    <row r="94" spans="1:11" s="12" customFormat="1" ht="13.2" x14ac:dyDescent="0.25">
      <c r="A94" s="3" t="s">
        <v>112</v>
      </c>
      <c r="B94" s="4" t="s">
        <v>884</v>
      </c>
      <c r="C94" s="4" t="s">
        <v>460</v>
      </c>
      <c r="D94" s="4" t="s">
        <v>96</v>
      </c>
      <c r="E94" s="4" t="s">
        <v>110</v>
      </c>
      <c r="F94" s="4" t="s">
        <v>424</v>
      </c>
      <c r="G94" s="4" t="s">
        <v>424</v>
      </c>
      <c r="H94" s="4" t="s">
        <v>425</v>
      </c>
      <c r="I94" s="4" t="s">
        <v>425</v>
      </c>
      <c r="J94" s="4" t="s">
        <v>425</v>
      </c>
      <c r="K94" s="4" t="s">
        <v>425</v>
      </c>
    </row>
    <row r="95" spans="1:11" s="12" customFormat="1" ht="13.2" x14ac:dyDescent="0.25">
      <c r="A95" s="3" t="s">
        <v>113</v>
      </c>
      <c r="B95" s="4" t="s">
        <v>885</v>
      </c>
      <c r="C95" s="4" t="s">
        <v>461</v>
      </c>
      <c r="D95" s="4" t="s">
        <v>96</v>
      </c>
      <c r="E95" s="4" t="s">
        <v>110</v>
      </c>
      <c r="F95" s="4" t="s">
        <v>424</v>
      </c>
      <c r="G95" s="4" t="s">
        <v>424</v>
      </c>
      <c r="H95" s="4" t="s">
        <v>425</v>
      </c>
      <c r="I95" s="4" t="s">
        <v>425</v>
      </c>
      <c r="J95" s="4" t="s">
        <v>425</v>
      </c>
      <c r="K95" s="4" t="s">
        <v>425</v>
      </c>
    </row>
    <row r="96" spans="1:11" s="12" customFormat="1" ht="13.2" x14ac:dyDescent="0.25">
      <c r="A96" s="3" t="s">
        <v>114</v>
      </c>
      <c r="B96" s="4" t="s">
        <v>886</v>
      </c>
      <c r="C96" s="4" t="s">
        <v>462</v>
      </c>
      <c r="D96" s="4" t="s">
        <v>96</v>
      </c>
      <c r="E96" s="4" t="s">
        <v>110</v>
      </c>
      <c r="F96" s="4" t="s">
        <v>424</v>
      </c>
      <c r="G96" s="4" t="s">
        <v>424</v>
      </c>
      <c r="H96" s="4" t="s">
        <v>425</v>
      </c>
      <c r="I96" s="4" t="s">
        <v>425</v>
      </c>
      <c r="J96" s="4" t="s">
        <v>425</v>
      </c>
      <c r="K96" s="4" t="s">
        <v>425</v>
      </c>
    </row>
    <row r="97" spans="1:11" s="12" customFormat="1" ht="13.2" x14ac:dyDescent="0.25">
      <c r="A97" s="3" t="s">
        <v>115</v>
      </c>
      <c r="B97" s="4" t="s">
        <v>887</v>
      </c>
      <c r="C97" s="4" t="s">
        <v>463</v>
      </c>
      <c r="D97" s="4" t="s">
        <v>96</v>
      </c>
      <c r="E97" s="4" t="s">
        <v>110</v>
      </c>
      <c r="F97" s="4" t="s">
        <v>424</v>
      </c>
      <c r="G97" s="4" t="s">
        <v>424</v>
      </c>
      <c r="H97" s="4" t="s">
        <v>425</v>
      </c>
      <c r="I97" s="4" t="s">
        <v>425</v>
      </c>
      <c r="J97" s="4" t="s">
        <v>425</v>
      </c>
      <c r="K97" s="4" t="s">
        <v>425</v>
      </c>
    </row>
    <row r="98" spans="1:11" s="12" customFormat="1" ht="13.2" x14ac:dyDescent="0.25">
      <c r="A98" s="3" t="s">
        <v>338</v>
      </c>
      <c r="B98" s="4" t="s">
        <v>1055</v>
      </c>
      <c r="C98" s="4" t="s">
        <v>638</v>
      </c>
      <c r="D98" s="4" t="s">
        <v>339</v>
      </c>
      <c r="E98" s="4" t="s">
        <v>340</v>
      </c>
      <c r="F98" s="4" t="s">
        <v>424</v>
      </c>
      <c r="G98" s="4" t="s">
        <v>425</v>
      </c>
      <c r="H98" s="4" t="s">
        <v>425</v>
      </c>
      <c r="I98" s="4" t="s">
        <v>425</v>
      </c>
      <c r="J98" s="4" t="s">
        <v>425</v>
      </c>
      <c r="K98" s="4" t="s">
        <v>425</v>
      </c>
    </row>
    <row r="99" spans="1:11" s="12" customFormat="1" ht="13.2" x14ac:dyDescent="0.25">
      <c r="A99" s="3" t="s">
        <v>125</v>
      </c>
      <c r="B99" s="4" t="s">
        <v>893</v>
      </c>
      <c r="C99" s="4" t="s">
        <v>468</v>
      </c>
      <c r="D99" s="4" t="s">
        <v>119</v>
      </c>
      <c r="E99" s="4" t="s">
        <v>126</v>
      </c>
      <c r="F99" s="4" t="s">
        <v>425</v>
      </c>
      <c r="G99" s="4" t="s">
        <v>425</v>
      </c>
      <c r="H99" s="4" t="s">
        <v>424</v>
      </c>
      <c r="I99" s="4" t="s">
        <v>425</v>
      </c>
      <c r="J99" s="4" t="s">
        <v>425</v>
      </c>
      <c r="K99" s="4" t="s">
        <v>425</v>
      </c>
    </row>
    <row r="100" spans="1:11" s="12" customFormat="1" ht="13.2" x14ac:dyDescent="0.25">
      <c r="A100" s="3" t="s">
        <v>127</v>
      </c>
      <c r="B100" s="4" t="s">
        <v>894</v>
      </c>
      <c r="C100" s="4" t="s">
        <v>469</v>
      </c>
      <c r="D100" s="4" t="s">
        <v>119</v>
      </c>
      <c r="E100" s="4" t="s">
        <v>126</v>
      </c>
      <c r="F100" s="4" t="s">
        <v>425</v>
      </c>
      <c r="G100" s="4" t="s">
        <v>425</v>
      </c>
      <c r="H100" s="4" t="s">
        <v>424</v>
      </c>
      <c r="I100" s="4" t="s">
        <v>425</v>
      </c>
      <c r="J100" s="4" t="s">
        <v>425</v>
      </c>
      <c r="K100" s="4" t="s">
        <v>425</v>
      </c>
    </row>
    <row r="101" spans="1:11" s="12" customFormat="1" ht="13.2" x14ac:dyDescent="0.25">
      <c r="A101" s="3" t="s">
        <v>92</v>
      </c>
      <c r="B101" s="4" t="s">
        <v>872</v>
      </c>
      <c r="C101" s="4" t="s">
        <v>448</v>
      </c>
      <c r="D101" s="4" t="s">
        <v>93</v>
      </c>
      <c r="E101" s="4" t="s">
        <v>94</v>
      </c>
      <c r="F101" s="4" t="s">
        <v>424</v>
      </c>
      <c r="G101" s="4" t="s">
        <v>424</v>
      </c>
      <c r="H101" s="4" t="s">
        <v>424</v>
      </c>
      <c r="I101" s="4" t="s">
        <v>424</v>
      </c>
      <c r="J101" s="4" t="s">
        <v>424</v>
      </c>
      <c r="K101" s="4" t="s">
        <v>424</v>
      </c>
    </row>
    <row r="102" spans="1:11" s="12" customFormat="1" ht="13.2" x14ac:dyDescent="0.25">
      <c r="A102" s="3" t="s">
        <v>289</v>
      </c>
      <c r="B102" s="4" t="s">
        <v>1012</v>
      </c>
      <c r="C102" s="4" t="s">
        <v>594</v>
      </c>
      <c r="D102" s="4" t="s">
        <v>93</v>
      </c>
      <c r="E102" s="4" t="s">
        <v>290</v>
      </c>
      <c r="F102" s="4" t="s">
        <v>424</v>
      </c>
      <c r="G102" s="4" t="s">
        <v>424</v>
      </c>
      <c r="H102" s="4" t="s">
        <v>424</v>
      </c>
      <c r="I102" s="4" t="s">
        <v>424</v>
      </c>
      <c r="J102" s="4" t="s">
        <v>424</v>
      </c>
      <c r="K102" s="4" t="s">
        <v>424</v>
      </c>
    </row>
    <row r="103" spans="1:11" s="12" customFormat="1" ht="13.2" x14ac:dyDescent="0.25">
      <c r="A103" s="3" t="s">
        <v>104</v>
      </c>
      <c r="B103" s="4" t="s">
        <v>880</v>
      </c>
      <c r="C103" s="4" t="s">
        <v>456</v>
      </c>
      <c r="D103" s="4" t="s">
        <v>93</v>
      </c>
      <c r="E103" s="4" t="s">
        <v>105</v>
      </c>
      <c r="F103" s="4" t="s">
        <v>425</v>
      </c>
      <c r="G103" s="4" t="s">
        <v>425</v>
      </c>
      <c r="H103" s="4" t="s">
        <v>425</v>
      </c>
      <c r="I103" s="4" t="s">
        <v>425</v>
      </c>
      <c r="J103" s="4" t="s">
        <v>425</v>
      </c>
      <c r="K103" s="4" t="s">
        <v>424</v>
      </c>
    </row>
    <row r="104" spans="1:11" s="12" customFormat="1" ht="13.2" x14ac:dyDescent="0.25">
      <c r="A104" s="3" t="s">
        <v>146</v>
      </c>
      <c r="B104" s="4" t="s">
        <v>911</v>
      </c>
      <c r="C104" s="4" t="s">
        <v>487</v>
      </c>
      <c r="D104" s="4" t="s">
        <v>96</v>
      </c>
      <c r="E104" s="4" t="s">
        <v>147</v>
      </c>
      <c r="F104" s="4" t="s">
        <v>425</v>
      </c>
      <c r="G104" s="4" t="s">
        <v>424</v>
      </c>
      <c r="H104" s="4" t="s">
        <v>424</v>
      </c>
      <c r="I104" s="4" t="s">
        <v>424</v>
      </c>
      <c r="J104" s="4" t="s">
        <v>424</v>
      </c>
      <c r="K104" s="4" t="s">
        <v>425</v>
      </c>
    </row>
    <row r="105" spans="1:11" s="12" customFormat="1" ht="13.2" x14ac:dyDescent="0.25">
      <c r="A105" s="3" t="s">
        <v>148</v>
      </c>
      <c r="B105" s="4" t="s">
        <v>912</v>
      </c>
      <c r="C105" s="4" t="s">
        <v>488</v>
      </c>
      <c r="D105" s="4" t="s">
        <v>96</v>
      </c>
      <c r="E105" s="4" t="s">
        <v>147</v>
      </c>
      <c r="F105" s="4" t="s">
        <v>424</v>
      </c>
      <c r="G105" s="4" t="s">
        <v>424</v>
      </c>
      <c r="H105" s="4" t="s">
        <v>424</v>
      </c>
      <c r="I105" s="4" t="s">
        <v>424</v>
      </c>
      <c r="J105" s="4" t="s">
        <v>424</v>
      </c>
      <c r="K105" s="4" t="s">
        <v>425</v>
      </c>
    </row>
    <row r="106" spans="1:11" s="12" customFormat="1" ht="13.2" x14ac:dyDescent="0.25">
      <c r="A106" s="3" t="s">
        <v>149</v>
      </c>
      <c r="B106" s="4" t="s">
        <v>913</v>
      </c>
      <c r="C106" s="4" t="s">
        <v>489</v>
      </c>
      <c r="D106" s="4" t="s">
        <v>96</v>
      </c>
      <c r="E106" s="4" t="s">
        <v>147</v>
      </c>
      <c r="F106" s="4" t="s">
        <v>425</v>
      </c>
      <c r="G106" s="4" t="s">
        <v>424</v>
      </c>
      <c r="H106" s="4" t="s">
        <v>425</v>
      </c>
      <c r="I106" s="4" t="s">
        <v>425</v>
      </c>
      <c r="J106" s="4" t="s">
        <v>425</v>
      </c>
      <c r="K106" s="4" t="s">
        <v>425</v>
      </c>
    </row>
    <row r="107" spans="1:11" s="12" customFormat="1" ht="13.2" x14ac:dyDescent="0.25">
      <c r="A107" s="3" t="s">
        <v>150</v>
      </c>
      <c r="B107" s="4" t="s">
        <v>914</v>
      </c>
      <c r="C107" s="4" t="s">
        <v>490</v>
      </c>
      <c r="D107" s="4" t="s">
        <v>96</v>
      </c>
      <c r="E107" s="4" t="s">
        <v>147</v>
      </c>
      <c r="F107" s="4" t="s">
        <v>425</v>
      </c>
      <c r="G107" s="4" t="s">
        <v>424</v>
      </c>
      <c r="H107" s="4" t="s">
        <v>425</v>
      </c>
      <c r="I107" s="4" t="s">
        <v>425</v>
      </c>
      <c r="J107" s="4" t="s">
        <v>425</v>
      </c>
      <c r="K107" s="4" t="s">
        <v>425</v>
      </c>
    </row>
    <row r="108" spans="1:11" s="12" customFormat="1" ht="13.2" x14ac:dyDescent="0.25">
      <c r="A108" s="3" t="s">
        <v>151</v>
      </c>
      <c r="B108" s="4" t="s">
        <v>915</v>
      </c>
      <c r="C108" s="4" t="s">
        <v>491</v>
      </c>
      <c r="D108" s="4" t="s">
        <v>96</v>
      </c>
      <c r="E108" s="4" t="s">
        <v>147</v>
      </c>
      <c r="F108" s="4" t="s">
        <v>425</v>
      </c>
      <c r="G108" s="4" t="s">
        <v>424</v>
      </c>
      <c r="H108" s="4" t="s">
        <v>425</v>
      </c>
      <c r="I108" s="4" t="s">
        <v>425</v>
      </c>
      <c r="J108" s="4" t="s">
        <v>425</v>
      </c>
      <c r="K108" s="4" t="s">
        <v>425</v>
      </c>
    </row>
    <row r="109" spans="1:11" s="12" customFormat="1" ht="13.2" x14ac:dyDescent="0.25">
      <c r="A109" s="3" t="s">
        <v>152</v>
      </c>
      <c r="B109" s="4" t="s">
        <v>916</v>
      </c>
      <c r="C109" s="4" t="s">
        <v>492</v>
      </c>
      <c r="D109" s="4" t="s">
        <v>96</v>
      </c>
      <c r="E109" s="4" t="s">
        <v>147</v>
      </c>
      <c r="F109" s="4" t="s">
        <v>425</v>
      </c>
      <c r="G109" s="4" t="s">
        <v>424</v>
      </c>
      <c r="H109" s="4" t="s">
        <v>425</v>
      </c>
      <c r="I109" s="4" t="s">
        <v>425</v>
      </c>
      <c r="J109" s="4" t="s">
        <v>425</v>
      </c>
      <c r="K109" s="4" t="s">
        <v>425</v>
      </c>
    </row>
    <row r="110" spans="1:11" s="12" customFormat="1" ht="13.2" x14ac:dyDescent="0.25">
      <c r="A110" s="3" t="s">
        <v>153</v>
      </c>
      <c r="B110" s="4" t="s">
        <v>917</v>
      </c>
      <c r="C110" s="4" t="s">
        <v>493</v>
      </c>
      <c r="D110" s="4" t="s">
        <v>96</v>
      </c>
      <c r="E110" s="4" t="s">
        <v>147</v>
      </c>
      <c r="F110" s="4" t="s">
        <v>425</v>
      </c>
      <c r="G110" s="4" t="s">
        <v>424</v>
      </c>
      <c r="H110" s="4" t="s">
        <v>425</v>
      </c>
      <c r="I110" s="4" t="s">
        <v>425</v>
      </c>
      <c r="J110" s="4" t="s">
        <v>425</v>
      </c>
      <c r="K110" s="4" t="s">
        <v>425</v>
      </c>
    </row>
    <row r="111" spans="1:11" s="12" customFormat="1" ht="13.2" x14ac:dyDescent="0.25">
      <c r="A111" s="3" t="s">
        <v>154</v>
      </c>
      <c r="B111" s="4" t="s">
        <v>918</v>
      </c>
      <c r="C111" s="4" t="s">
        <v>494</v>
      </c>
      <c r="D111" s="4" t="s">
        <v>96</v>
      </c>
      <c r="E111" s="4" t="s">
        <v>147</v>
      </c>
      <c r="F111" s="4" t="s">
        <v>425</v>
      </c>
      <c r="G111" s="4" t="s">
        <v>424</v>
      </c>
      <c r="H111" s="4" t="s">
        <v>425</v>
      </c>
      <c r="I111" s="4" t="s">
        <v>425</v>
      </c>
      <c r="J111" s="4" t="s">
        <v>425</v>
      </c>
      <c r="K111" s="4" t="s">
        <v>425</v>
      </c>
    </row>
    <row r="112" spans="1:11" s="12" customFormat="1" ht="13.2" x14ac:dyDescent="0.25">
      <c r="A112" s="3" t="s">
        <v>283</v>
      </c>
      <c r="B112" s="4" t="s">
        <v>1007</v>
      </c>
      <c r="C112" s="4" t="s">
        <v>589</v>
      </c>
      <c r="D112" s="4" t="s">
        <v>96</v>
      </c>
      <c r="E112" s="4" t="s">
        <v>284</v>
      </c>
      <c r="F112" s="4" t="s">
        <v>425</v>
      </c>
      <c r="G112" s="4" t="s">
        <v>425</v>
      </c>
      <c r="H112" s="4" t="s">
        <v>425</v>
      </c>
      <c r="I112" s="4" t="s">
        <v>425</v>
      </c>
      <c r="J112" s="4" t="s">
        <v>425</v>
      </c>
      <c r="K112" s="4" t="s">
        <v>424</v>
      </c>
    </row>
    <row r="113" spans="1:11" s="12" customFormat="1" ht="13.2" x14ac:dyDescent="0.25">
      <c r="A113" s="3" t="s">
        <v>285</v>
      </c>
      <c r="B113" s="4" t="s">
        <v>1008</v>
      </c>
      <c r="C113" s="4" t="s">
        <v>590</v>
      </c>
      <c r="D113" s="4" t="s">
        <v>96</v>
      </c>
      <c r="E113" s="4" t="s">
        <v>284</v>
      </c>
      <c r="F113" s="4" t="s">
        <v>424</v>
      </c>
      <c r="G113" s="4" t="s">
        <v>424</v>
      </c>
      <c r="H113" s="4" t="s">
        <v>424</v>
      </c>
      <c r="I113" s="4" t="s">
        <v>424</v>
      </c>
      <c r="J113" s="4" t="s">
        <v>424</v>
      </c>
      <c r="K113" s="4" t="s">
        <v>424</v>
      </c>
    </row>
    <row r="114" spans="1:11" s="12" customFormat="1" ht="13.2" x14ac:dyDescent="0.25">
      <c r="A114" s="3" t="s">
        <v>286</v>
      </c>
      <c r="B114" s="4" t="s">
        <v>1009</v>
      </c>
      <c r="C114" s="4" t="s">
        <v>591</v>
      </c>
      <c r="D114" s="4" t="s">
        <v>96</v>
      </c>
      <c r="E114" s="4" t="s">
        <v>284</v>
      </c>
      <c r="F114" s="4" t="s">
        <v>424</v>
      </c>
      <c r="G114" s="4" t="s">
        <v>424</v>
      </c>
      <c r="H114" s="4" t="s">
        <v>424</v>
      </c>
      <c r="I114" s="4" t="s">
        <v>424</v>
      </c>
      <c r="J114" s="4" t="s">
        <v>424</v>
      </c>
      <c r="K114" s="4" t="s">
        <v>424</v>
      </c>
    </row>
    <row r="115" spans="1:11" s="12" customFormat="1" ht="13.2" x14ac:dyDescent="0.25">
      <c r="A115" s="3" t="s">
        <v>287</v>
      </c>
      <c r="B115" s="4" t="s">
        <v>1010</v>
      </c>
      <c r="C115" s="4" t="s">
        <v>592</v>
      </c>
      <c r="D115" s="4" t="s">
        <v>96</v>
      </c>
      <c r="E115" s="4" t="s">
        <v>284</v>
      </c>
      <c r="F115" s="4" t="s">
        <v>424</v>
      </c>
      <c r="G115" s="4" t="s">
        <v>424</v>
      </c>
      <c r="H115" s="4" t="s">
        <v>424</v>
      </c>
      <c r="I115" s="4" t="s">
        <v>424</v>
      </c>
      <c r="J115" s="4" t="s">
        <v>424</v>
      </c>
      <c r="K115" s="4" t="s">
        <v>424</v>
      </c>
    </row>
    <row r="116" spans="1:11" s="12" customFormat="1" ht="13.2" x14ac:dyDescent="0.25">
      <c r="A116" s="3" t="s">
        <v>288</v>
      </c>
      <c r="B116" s="4" t="s">
        <v>1011</v>
      </c>
      <c r="C116" s="4" t="s">
        <v>593</v>
      </c>
      <c r="D116" s="4" t="s">
        <v>96</v>
      </c>
      <c r="E116" s="4" t="s">
        <v>284</v>
      </c>
      <c r="F116" s="4" t="s">
        <v>424</v>
      </c>
      <c r="G116" s="4" t="s">
        <v>424</v>
      </c>
      <c r="H116" s="4" t="s">
        <v>424</v>
      </c>
      <c r="I116" s="4" t="s">
        <v>424</v>
      </c>
      <c r="J116" s="4" t="s">
        <v>424</v>
      </c>
      <c r="K116" s="4" t="s">
        <v>424</v>
      </c>
    </row>
    <row r="117" spans="1:11" s="12" customFormat="1" ht="13.2" x14ac:dyDescent="0.25">
      <c r="A117" s="3" t="s">
        <v>95</v>
      </c>
      <c r="B117" s="4" t="s">
        <v>873</v>
      </c>
      <c r="C117" s="4" t="s">
        <v>449</v>
      </c>
      <c r="D117" s="4" t="s">
        <v>96</v>
      </c>
      <c r="E117" s="4" t="s">
        <v>97</v>
      </c>
      <c r="F117" s="4" t="s">
        <v>425</v>
      </c>
      <c r="G117" s="4" t="s">
        <v>425</v>
      </c>
      <c r="H117" s="4" t="s">
        <v>425</v>
      </c>
      <c r="I117" s="4" t="s">
        <v>425</v>
      </c>
      <c r="J117" s="4" t="s">
        <v>425</v>
      </c>
      <c r="K117" s="4" t="s">
        <v>424</v>
      </c>
    </row>
    <row r="118" spans="1:11" s="12" customFormat="1" ht="13.2" x14ac:dyDescent="0.25">
      <c r="A118" s="3" t="s">
        <v>98</v>
      </c>
      <c r="B118" s="4" t="s">
        <v>874</v>
      </c>
      <c r="C118" s="4" t="s">
        <v>450</v>
      </c>
      <c r="D118" s="4" t="s">
        <v>96</v>
      </c>
      <c r="E118" s="4" t="s">
        <v>97</v>
      </c>
      <c r="F118" s="4" t="s">
        <v>425</v>
      </c>
      <c r="G118" s="4" t="s">
        <v>425</v>
      </c>
      <c r="H118" s="4" t="s">
        <v>425</v>
      </c>
      <c r="I118" s="4" t="s">
        <v>425</v>
      </c>
      <c r="J118" s="4" t="s">
        <v>425</v>
      </c>
      <c r="K118" s="4" t="s">
        <v>424</v>
      </c>
    </row>
    <row r="119" spans="1:11" s="12" customFormat="1" ht="13.2" x14ac:dyDescent="0.25">
      <c r="A119" s="3" t="s">
        <v>99</v>
      </c>
      <c r="B119" s="4" t="s">
        <v>875</v>
      </c>
      <c r="C119" s="4" t="s">
        <v>451</v>
      </c>
      <c r="D119" s="4" t="s">
        <v>96</v>
      </c>
      <c r="E119" s="4" t="s">
        <v>97</v>
      </c>
      <c r="F119" s="4" t="s">
        <v>425</v>
      </c>
      <c r="G119" s="4" t="s">
        <v>425</v>
      </c>
      <c r="H119" s="4" t="s">
        <v>425</v>
      </c>
      <c r="I119" s="4" t="s">
        <v>425</v>
      </c>
      <c r="J119" s="4" t="s">
        <v>425</v>
      </c>
      <c r="K119" s="4" t="s">
        <v>424</v>
      </c>
    </row>
    <row r="120" spans="1:11" s="12" customFormat="1" ht="13.2" x14ac:dyDescent="0.25">
      <c r="A120" s="3" t="s">
        <v>100</v>
      </c>
      <c r="B120" s="4" t="s">
        <v>876</v>
      </c>
      <c r="C120" s="4" t="s">
        <v>452</v>
      </c>
      <c r="D120" s="4" t="s">
        <v>96</v>
      </c>
      <c r="E120" s="4" t="s">
        <v>97</v>
      </c>
      <c r="F120" s="4" t="s">
        <v>425</v>
      </c>
      <c r="G120" s="4" t="s">
        <v>425</v>
      </c>
      <c r="H120" s="4" t="s">
        <v>425</v>
      </c>
      <c r="I120" s="4" t="s">
        <v>425</v>
      </c>
      <c r="J120" s="4" t="s">
        <v>425</v>
      </c>
      <c r="K120" s="4" t="s">
        <v>424</v>
      </c>
    </row>
    <row r="121" spans="1:11" s="12" customFormat="1" ht="13.2" x14ac:dyDescent="0.25">
      <c r="A121" s="3" t="s">
        <v>101</v>
      </c>
      <c r="B121" s="4" t="s">
        <v>877</v>
      </c>
      <c r="C121" s="4" t="s">
        <v>453</v>
      </c>
      <c r="D121" s="4" t="s">
        <v>96</v>
      </c>
      <c r="E121" s="4" t="s">
        <v>97</v>
      </c>
      <c r="F121" s="4" t="s">
        <v>425</v>
      </c>
      <c r="G121" s="4" t="s">
        <v>425</v>
      </c>
      <c r="H121" s="4" t="s">
        <v>425</v>
      </c>
      <c r="I121" s="4" t="s">
        <v>425</v>
      </c>
      <c r="J121" s="4" t="s">
        <v>425</v>
      </c>
      <c r="K121" s="4" t="s">
        <v>424</v>
      </c>
    </row>
    <row r="122" spans="1:11" s="12" customFormat="1" ht="13.2" x14ac:dyDescent="0.25">
      <c r="A122" s="3" t="s">
        <v>102</v>
      </c>
      <c r="B122" s="4" t="s">
        <v>878</v>
      </c>
      <c r="C122" s="4" t="s">
        <v>454</v>
      </c>
      <c r="D122" s="4" t="s">
        <v>96</v>
      </c>
      <c r="E122" s="4" t="s">
        <v>97</v>
      </c>
      <c r="F122" s="4" t="s">
        <v>425</v>
      </c>
      <c r="G122" s="4" t="s">
        <v>425</v>
      </c>
      <c r="H122" s="4" t="s">
        <v>425</v>
      </c>
      <c r="I122" s="4" t="s">
        <v>425</v>
      </c>
      <c r="J122" s="4" t="s">
        <v>425</v>
      </c>
      <c r="K122" s="4" t="s">
        <v>424</v>
      </c>
    </row>
    <row r="123" spans="1:11" s="12" customFormat="1" ht="13.2" x14ac:dyDescent="0.25">
      <c r="A123" s="3" t="s">
        <v>103</v>
      </c>
      <c r="B123" s="4" t="s">
        <v>879</v>
      </c>
      <c r="C123" s="4" t="s">
        <v>455</v>
      </c>
      <c r="D123" s="4" t="s">
        <v>96</v>
      </c>
      <c r="E123" s="4" t="s">
        <v>97</v>
      </c>
      <c r="F123" s="4" t="s">
        <v>425</v>
      </c>
      <c r="G123" s="4" t="s">
        <v>425</v>
      </c>
      <c r="H123" s="4" t="s">
        <v>425</v>
      </c>
      <c r="I123" s="4" t="s">
        <v>425</v>
      </c>
      <c r="J123" s="4" t="s">
        <v>425</v>
      </c>
      <c r="K123" s="4" t="s">
        <v>424</v>
      </c>
    </row>
    <row r="124" spans="1:11" s="12" customFormat="1" ht="13.2" x14ac:dyDescent="0.25">
      <c r="A124" s="3" t="s">
        <v>291</v>
      </c>
      <c r="B124" s="4" t="s">
        <v>1013</v>
      </c>
      <c r="C124" s="4" t="s">
        <v>595</v>
      </c>
      <c r="D124" s="4" t="s">
        <v>96</v>
      </c>
      <c r="E124" s="4" t="s">
        <v>97</v>
      </c>
      <c r="F124" s="4" t="s">
        <v>425</v>
      </c>
      <c r="G124" s="4" t="s">
        <v>425</v>
      </c>
      <c r="H124" s="4" t="s">
        <v>425</v>
      </c>
      <c r="I124" s="4" t="s">
        <v>425</v>
      </c>
      <c r="J124" s="4" t="s">
        <v>425</v>
      </c>
      <c r="K124" s="4" t="s">
        <v>424</v>
      </c>
    </row>
    <row r="125" spans="1:11" s="12" customFormat="1" ht="13.2" x14ac:dyDescent="0.25">
      <c r="A125" s="3" t="s">
        <v>292</v>
      </c>
      <c r="B125" s="4" t="s">
        <v>1014</v>
      </c>
      <c r="C125" s="4" t="s">
        <v>596</v>
      </c>
      <c r="D125" s="4" t="s">
        <v>96</v>
      </c>
      <c r="E125" s="4" t="s">
        <v>97</v>
      </c>
      <c r="F125" s="4" t="s">
        <v>425</v>
      </c>
      <c r="G125" s="4" t="s">
        <v>425</v>
      </c>
      <c r="H125" s="4" t="s">
        <v>425</v>
      </c>
      <c r="I125" s="4" t="s">
        <v>425</v>
      </c>
      <c r="J125" s="4" t="s">
        <v>425</v>
      </c>
      <c r="K125" s="4" t="s">
        <v>424</v>
      </c>
    </row>
    <row r="126" spans="1:11" s="12" customFormat="1" ht="13.2" x14ac:dyDescent="0.25">
      <c r="A126" s="3" t="s">
        <v>348</v>
      </c>
      <c r="B126" s="4" t="s">
        <v>1060</v>
      </c>
      <c r="C126" s="4" t="s">
        <v>645</v>
      </c>
      <c r="D126" s="4" t="s">
        <v>96</v>
      </c>
      <c r="E126" s="4" t="s">
        <v>349</v>
      </c>
      <c r="F126" s="4" t="s">
        <v>424</v>
      </c>
      <c r="G126" s="4" t="s">
        <v>424</v>
      </c>
      <c r="H126" s="4" t="s">
        <v>425</v>
      </c>
      <c r="I126" s="4" t="s">
        <v>424</v>
      </c>
      <c r="J126" s="4" t="s">
        <v>424</v>
      </c>
      <c r="K126" s="4" t="s">
        <v>425</v>
      </c>
    </row>
    <row r="127" spans="1:11" s="12" customFormat="1" ht="13.2" x14ac:dyDescent="0.25">
      <c r="A127" s="3" t="s">
        <v>350</v>
      </c>
      <c r="B127" s="4" t="s">
        <v>1061</v>
      </c>
      <c r="C127" s="4" t="s">
        <v>646</v>
      </c>
      <c r="D127" s="4" t="s">
        <v>96</v>
      </c>
      <c r="E127" s="4" t="s">
        <v>349</v>
      </c>
      <c r="F127" s="4" t="s">
        <v>424</v>
      </c>
      <c r="G127" s="4" t="s">
        <v>424</v>
      </c>
      <c r="H127" s="4" t="s">
        <v>425</v>
      </c>
      <c r="I127" s="4" t="s">
        <v>424</v>
      </c>
      <c r="J127" s="4" t="s">
        <v>424</v>
      </c>
      <c r="K127" s="4" t="s">
        <v>425</v>
      </c>
    </row>
    <row r="128" spans="1:11" s="12" customFormat="1" ht="13.2" x14ac:dyDescent="0.25">
      <c r="A128" s="3" t="s">
        <v>351</v>
      </c>
      <c r="B128" s="4" t="s">
        <v>1062</v>
      </c>
      <c r="C128" s="4" t="s">
        <v>647</v>
      </c>
      <c r="D128" s="4" t="s">
        <v>96</v>
      </c>
      <c r="E128" s="4" t="s">
        <v>349</v>
      </c>
      <c r="F128" s="4" t="s">
        <v>424</v>
      </c>
      <c r="G128" s="4" t="s">
        <v>424</v>
      </c>
      <c r="H128" s="4" t="s">
        <v>425</v>
      </c>
      <c r="I128" s="4" t="s">
        <v>424</v>
      </c>
      <c r="J128" s="4" t="s">
        <v>424</v>
      </c>
      <c r="K128" s="4" t="s">
        <v>425</v>
      </c>
    </row>
    <row r="129" spans="1:11" s="12" customFormat="1" ht="13.2" x14ac:dyDescent="0.25">
      <c r="A129" s="3" t="s">
        <v>352</v>
      </c>
      <c r="B129" s="4" t="s">
        <v>1063</v>
      </c>
      <c r="C129" s="4" t="s">
        <v>648</v>
      </c>
      <c r="D129" s="4" t="s">
        <v>96</v>
      </c>
      <c r="E129" s="4" t="s">
        <v>349</v>
      </c>
      <c r="F129" s="4" t="s">
        <v>424</v>
      </c>
      <c r="G129" s="4" t="s">
        <v>424</v>
      </c>
      <c r="H129" s="4" t="s">
        <v>425</v>
      </c>
      <c r="I129" s="4" t="s">
        <v>424</v>
      </c>
      <c r="J129" s="4" t="s">
        <v>424</v>
      </c>
      <c r="K129" s="4" t="s">
        <v>425</v>
      </c>
    </row>
    <row r="130" spans="1:11" s="12" customFormat="1" ht="13.2" x14ac:dyDescent="0.25">
      <c r="A130" s="3" t="s">
        <v>303</v>
      </c>
      <c r="B130" s="4" t="s">
        <v>1025</v>
      </c>
      <c r="C130" s="4" t="s">
        <v>607</v>
      </c>
      <c r="D130" s="4" t="s">
        <v>96</v>
      </c>
      <c r="E130" s="4" t="s">
        <v>304</v>
      </c>
      <c r="F130" s="4" t="s">
        <v>425</v>
      </c>
      <c r="G130" s="4" t="s">
        <v>425</v>
      </c>
      <c r="H130" s="4" t="s">
        <v>424</v>
      </c>
      <c r="I130" s="4" t="s">
        <v>424</v>
      </c>
      <c r="J130" s="4" t="s">
        <v>424</v>
      </c>
      <c r="K130" s="4" t="s">
        <v>425</v>
      </c>
    </row>
    <row r="131" spans="1:11" s="12" customFormat="1" ht="13.2" x14ac:dyDescent="0.25">
      <c r="A131" s="3" t="s">
        <v>305</v>
      </c>
      <c r="B131" s="4" t="s">
        <v>1026</v>
      </c>
      <c r="C131" s="4" t="s">
        <v>608</v>
      </c>
      <c r="D131" s="4" t="s">
        <v>96</v>
      </c>
      <c r="E131" s="4" t="s">
        <v>304</v>
      </c>
      <c r="F131" s="4" t="s">
        <v>425</v>
      </c>
      <c r="G131" s="4" t="s">
        <v>425</v>
      </c>
      <c r="H131" s="4" t="s">
        <v>424</v>
      </c>
      <c r="I131" s="4" t="s">
        <v>424</v>
      </c>
      <c r="J131" s="4" t="s">
        <v>424</v>
      </c>
      <c r="K131" s="4" t="s">
        <v>425</v>
      </c>
    </row>
    <row r="132" spans="1:11" s="12" customFormat="1" ht="13.2" x14ac:dyDescent="0.25">
      <c r="A132" s="3" t="s">
        <v>306</v>
      </c>
      <c r="B132" s="4" t="s">
        <v>1027</v>
      </c>
      <c r="C132" s="4" t="s">
        <v>609</v>
      </c>
      <c r="D132" s="4" t="s">
        <v>96</v>
      </c>
      <c r="E132" s="4" t="s">
        <v>304</v>
      </c>
      <c r="F132" s="4" t="s">
        <v>425</v>
      </c>
      <c r="G132" s="4" t="s">
        <v>425</v>
      </c>
      <c r="H132" s="4" t="s">
        <v>424</v>
      </c>
      <c r="I132" s="4" t="s">
        <v>424</v>
      </c>
      <c r="J132" s="4" t="s">
        <v>424</v>
      </c>
      <c r="K132" s="4" t="s">
        <v>425</v>
      </c>
    </row>
    <row r="133" spans="1:11" s="12" customFormat="1" ht="13.2" x14ac:dyDescent="0.25">
      <c r="A133" s="3" t="s">
        <v>307</v>
      </c>
      <c r="B133" s="4" t="s">
        <v>1028</v>
      </c>
      <c r="C133" s="4" t="s">
        <v>610</v>
      </c>
      <c r="D133" s="4" t="s">
        <v>96</v>
      </c>
      <c r="E133" s="4" t="s">
        <v>304</v>
      </c>
      <c r="F133" s="4" t="s">
        <v>425</v>
      </c>
      <c r="G133" s="4" t="s">
        <v>425</v>
      </c>
      <c r="H133" s="4" t="s">
        <v>425</v>
      </c>
      <c r="I133" s="4" t="s">
        <v>425</v>
      </c>
      <c r="J133" s="4" t="s">
        <v>424</v>
      </c>
      <c r="K133" s="4" t="s">
        <v>425</v>
      </c>
    </row>
    <row r="134" spans="1:11" s="12" customFormat="1" ht="13.2" x14ac:dyDescent="0.25">
      <c r="A134" s="3" t="s">
        <v>307</v>
      </c>
      <c r="B134" s="4" t="s">
        <v>1029</v>
      </c>
      <c r="C134" s="4" t="s">
        <v>610</v>
      </c>
      <c r="D134" s="4" t="s">
        <v>96</v>
      </c>
      <c r="E134" s="4" t="s">
        <v>304</v>
      </c>
      <c r="F134" s="4" t="s">
        <v>425</v>
      </c>
      <c r="G134" s="4" t="s">
        <v>425</v>
      </c>
      <c r="H134" s="4" t="s">
        <v>424</v>
      </c>
      <c r="I134" s="4" t="s">
        <v>424</v>
      </c>
      <c r="J134" s="4" t="s">
        <v>425</v>
      </c>
      <c r="K134" s="4" t="s">
        <v>425</v>
      </c>
    </row>
    <row r="135" spans="1:11" s="12" customFormat="1" ht="13.2" x14ac:dyDescent="0.25">
      <c r="A135" s="3" t="s">
        <v>308</v>
      </c>
      <c r="B135" s="4" t="s">
        <v>1030</v>
      </c>
      <c r="C135" s="4" t="s">
        <v>611</v>
      </c>
      <c r="D135" s="4" t="s">
        <v>96</v>
      </c>
      <c r="E135" s="4" t="s">
        <v>304</v>
      </c>
      <c r="F135" s="4" t="s">
        <v>424</v>
      </c>
      <c r="G135" s="4" t="s">
        <v>424</v>
      </c>
      <c r="H135" s="4" t="s">
        <v>424</v>
      </c>
      <c r="I135" s="4" t="s">
        <v>424</v>
      </c>
      <c r="J135" s="4" t="s">
        <v>424</v>
      </c>
      <c r="K135" s="4" t="s">
        <v>425</v>
      </c>
    </row>
    <row r="136" spans="1:11" s="12" customFormat="1" ht="13.2" x14ac:dyDescent="0.25">
      <c r="A136" s="3" t="s">
        <v>116</v>
      </c>
      <c r="B136" s="4" t="s">
        <v>888</v>
      </c>
      <c r="C136" s="4" t="s">
        <v>464</v>
      </c>
      <c r="D136" s="4" t="s">
        <v>96</v>
      </c>
      <c r="E136" s="4" t="s">
        <v>117</v>
      </c>
      <c r="F136" s="4" t="s">
        <v>425</v>
      </c>
      <c r="G136" s="4" t="s">
        <v>425</v>
      </c>
      <c r="H136" s="4" t="s">
        <v>425</v>
      </c>
      <c r="I136" s="4" t="s">
        <v>425</v>
      </c>
      <c r="J136" s="4" t="s">
        <v>425</v>
      </c>
      <c r="K136" s="4" t="s">
        <v>424</v>
      </c>
    </row>
    <row r="137" spans="1:11" s="12" customFormat="1" ht="13.2" x14ac:dyDescent="0.25">
      <c r="A137" s="3" t="s">
        <v>166</v>
      </c>
      <c r="B137" s="4" t="s">
        <v>927</v>
      </c>
      <c r="C137" s="4" t="s">
        <v>506</v>
      </c>
      <c r="D137" s="4" t="s">
        <v>96</v>
      </c>
      <c r="E137" s="4" t="s">
        <v>167</v>
      </c>
      <c r="F137" s="4" t="s">
        <v>424</v>
      </c>
      <c r="G137" s="4" t="s">
        <v>424</v>
      </c>
      <c r="H137" s="4" t="s">
        <v>424</v>
      </c>
      <c r="I137" s="4" t="s">
        <v>424</v>
      </c>
      <c r="J137" s="4" t="s">
        <v>424</v>
      </c>
      <c r="K137" s="4" t="s">
        <v>425</v>
      </c>
    </row>
    <row r="138" spans="1:11" s="12" customFormat="1" ht="13.2" x14ac:dyDescent="0.25">
      <c r="A138" s="3" t="s">
        <v>168</v>
      </c>
      <c r="B138" s="4" t="s">
        <v>928</v>
      </c>
      <c r="C138" s="4" t="s">
        <v>507</v>
      </c>
      <c r="D138" s="4" t="s">
        <v>96</v>
      </c>
      <c r="E138" s="4" t="s">
        <v>167</v>
      </c>
      <c r="F138" s="4" t="s">
        <v>424</v>
      </c>
      <c r="G138" s="4" t="s">
        <v>424</v>
      </c>
      <c r="H138" s="4" t="s">
        <v>424</v>
      </c>
      <c r="I138" s="4" t="s">
        <v>424</v>
      </c>
      <c r="J138" s="4" t="s">
        <v>424</v>
      </c>
      <c r="K138" s="4" t="s">
        <v>424</v>
      </c>
    </row>
    <row r="139" spans="1:11" s="12" customFormat="1" ht="13.2" x14ac:dyDescent="0.25">
      <c r="A139" s="3" t="s">
        <v>169</v>
      </c>
      <c r="B139" s="4" t="s">
        <v>929</v>
      </c>
      <c r="C139" s="4" t="s">
        <v>508</v>
      </c>
      <c r="D139" s="4" t="s">
        <v>96</v>
      </c>
      <c r="E139" s="4" t="s">
        <v>167</v>
      </c>
      <c r="F139" s="4" t="s">
        <v>424</v>
      </c>
      <c r="G139" s="4" t="s">
        <v>424</v>
      </c>
      <c r="H139" s="4" t="s">
        <v>424</v>
      </c>
      <c r="I139" s="4" t="s">
        <v>424</v>
      </c>
      <c r="J139" s="4" t="s">
        <v>424</v>
      </c>
      <c r="K139" s="4" t="s">
        <v>425</v>
      </c>
    </row>
    <row r="140" spans="1:11" s="12" customFormat="1" ht="13.2" x14ac:dyDescent="0.25">
      <c r="A140" s="3" t="s">
        <v>170</v>
      </c>
      <c r="B140" s="4" t="s">
        <v>930</v>
      </c>
      <c r="C140" s="4" t="s">
        <v>509</v>
      </c>
      <c r="D140" s="4" t="s">
        <v>96</v>
      </c>
      <c r="E140" s="4" t="s">
        <v>167</v>
      </c>
      <c r="F140" s="4" t="s">
        <v>424</v>
      </c>
      <c r="G140" s="4" t="s">
        <v>425</v>
      </c>
      <c r="H140" s="4" t="s">
        <v>425</v>
      </c>
      <c r="I140" s="4" t="s">
        <v>425</v>
      </c>
      <c r="J140" s="4" t="s">
        <v>425</v>
      </c>
      <c r="K140" s="4" t="s">
        <v>425</v>
      </c>
    </row>
    <row r="141" spans="1:11" s="12" customFormat="1" ht="13.2" x14ac:dyDescent="0.25">
      <c r="A141" s="3" t="s">
        <v>171</v>
      </c>
      <c r="B141" s="4" t="s">
        <v>931</v>
      </c>
      <c r="C141" s="4" t="s">
        <v>510</v>
      </c>
      <c r="D141" s="4" t="s">
        <v>96</v>
      </c>
      <c r="E141" s="4" t="s">
        <v>167</v>
      </c>
      <c r="F141" s="4" t="s">
        <v>424</v>
      </c>
      <c r="G141" s="4" t="s">
        <v>424</v>
      </c>
      <c r="H141" s="4" t="s">
        <v>424</v>
      </c>
      <c r="I141" s="4" t="s">
        <v>424</v>
      </c>
      <c r="J141" s="4" t="s">
        <v>424</v>
      </c>
      <c r="K141" s="4" t="s">
        <v>425</v>
      </c>
    </row>
    <row r="142" spans="1:11" s="12" customFormat="1" ht="13.2" x14ac:dyDescent="0.25">
      <c r="A142" s="3" t="s">
        <v>172</v>
      </c>
      <c r="B142" s="4" t="s">
        <v>932</v>
      </c>
      <c r="C142" s="4" t="s">
        <v>511</v>
      </c>
      <c r="D142" s="4" t="s">
        <v>96</v>
      </c>
      <c r="E142" s="4" t="s">
        <v>167</v>
      </c>
      <c r="F142" s="4" t="s">
        <v>424</v>
      </c>
      <c r="G142" s="4" t="s">
        <v>424</v>
      </c>
      <c r="H142" s="4" t="s">
        <v>424</v>
      </c>
      <c r="I142" s="4" t="s">
        <v>424</v>
      </c>
      <c r="J142" s="4" t="s">
        <v>424</v>
      </c>
      <c r="K142" s="4" t="s">
        <v>425</v>
      </c>
    </row>
    <row r="143" spans="1:11" s="12" customFormat="1" ht="13.2" x14ac:dyDescent="0.25">
      <c r="A143" s="3" t="s">
        <v>173</v>
      </c>
      <c r="B143" s="4" t="s">
        <v>933</v>
      </c>
      <c r="C143" s="4" t="s">
        <v>512</v>
      </c>
      <c r="D143" s="4" t="s">
        <v>96</v>
      </c>
      <c r="E143" s="4" t="s">
        <v>167</v>
      </c>
      <c r="F143" s="4" t="s">
        <v>424</v>
      </c>
      <c r="G143" s="4" t="s">
        <v>424</v>
      </c>
      <c r="H143" s="4" t="s">
        <v>424</v>
      </c>
      <c r="I143" s="4" t="s">
        <v>424</v>
      </c>
      <c r="J143" s="4" t="s">
        <v>424</v>
      </c>
      <c r="K143" s="4" t="s">
        <v>425</v>
      </c>
    </row>
    <row r="144" spans="1:11" s="12" customFormat="1" ht="13.2" x14ac:dyDescent="0.25">
      <c r="A144" s="3" t="s">
        <v>174</v>
      </c>
      <c r="B144" s="4" t="s">
        <v>934</v>
      </c>
      <c r="C144" s="4" t="s">
        <v>513</v>
      </c>
      <c r="D144" s="4" t="s">
        <v>96</v>
      </c>
      <c r="E144" s="4" t="s">
        <v>167</v>
      </c>
      <c r="F144" s="4" t="s">
        <v>424</v>
      </c>
      <c r="G144" s="4" t="s">
        <v>424</v>
      </c>
      <c r="H144" s="4" t="s">
        <v>424</v>
      </c>
      <c r="I144" s="4" t="s">
        <v>424</v>
      </c>
      <c r="J144" s="4" t="s">
        <v>424</v>
      </c>
      <c r="K144" s="4" t="s">
        <v>424</v>
      </c>
    </row>
    <row r="145" spans="1:11" s="12" customFormat="1" ht="13.2" x14ac:dyDescent="0.25">
      <c r="A145" s="3" t="s">
        <v>175</v>
      </c>
      <c r="B145" s="4" t="s">
        <v>935</v>
      </c>
      <c r="C145" s="4" t="s">
        <v>514</v>
      </c>
      <c r="D145" s="4" t="s">
        <v>96</v>
      </c>
      <c r="E145" s="4" t="s">
        <v>167</v>
      </c>
      <c r="F145" s="4" t="s">
        <v>424</v>
      </c>
      <c r="G145" s="4" t="s">
        <v>424</v>
      </c>
      <c r="H145" s="4" t="s">
        <v>424</v>
      </c>
      <c r="I145" s="4" t="s">
        <v>424</v>
      </c>
      <c r="J145" s="4" t="s">
        <v>424</v>
      </c>
      <c r="K145" s="4" t="s">
        <v>425</v>
      </c>
    </row>
    <row r="146" spans="1:11" s="12" customFormat="1" ht="13.2" x14ac:dyDescent="0.25">
      <c r="A146" s="3" t="s">
        <v>176</v>
      </c>
      <c r="B146" s="4" t="s">
        <v>936</v>
      </c>
      <c r="C146" s="4" t="s">
        <v>515</v>
      </c>
      <c r="D146" s="4" t="s">
        <v>96</v>
      </c>
      <c r="E146" s="4" t="s">
        <v>167</v>
      </c>
      <c r="F146" s="4" t="s">
        <v>424</v>
      </c>
      <c r="G146" s="4" t="s">
        <v>424</v>
      </c>
      <c r="H146" s="4" t="s">
        <v>424</v>
      </c>
      <c r="I146" s="4" t="s">
        <v>424</v>
      </c>
      <c r="J146" s="4" t="s">
        <v>424</v>
      </c>
      <c r="K146" s="4" t="s">
        <v>425</v>
      </c>
    </row>
    <row r="147" spans="1:11" s="12" customFormat="1" ht="13.2" x14ac:dyDescent="0.25">
      <c r="A147" s="3" t="s">
        <v>177</v>
      </c>
      <c r="B147" s="4" t="s">
        <v>937</v>
      </c>
      <c r="C147" s="4" t="s">
        <v>516</v>
      </c>
      <c r="D147" s="4" t="s">
        <v>96</v>
      </c>
      <c r="E147" s="4" t="s">
        <v>167</v>
      </c>
      <c r="F147" s="4" t="s">
        <v>424</v>
      </c>
      <c r="G147" s="4" t="s">
        <v>424</v>
      </c>
      <c r="H147" s="4" t="s">
        <v>424</v>
      </c>
      <c r="I147" s="4" t="s">
        <v>424</v>
      </c>
      <c r="J147" s="4" t="s">
        <v>424</v>
      </c>
      <c r="K147" s="4" t="s">
        <v>425</v>
      </c>
    </row>
    <row r="148" spans="1:11" s="12" customFormat="1" ht="13.2" x14ac:dyDescent="0.25">
      <c r="A148" s="3" t="s">
        <v>178</v>
      </c>
      <c r="B148" s="4" t="s">
        <v>938</v>
      </c>
      <c r="C148" s="4" t="s">
        <v>517</v>
      </c>
      <c r="D148" s="4" t="s">
        <v>96</v>
      </c>
      <c r="E148" s="4" t="s">
        <v>167</v>
      </c>
      <c r="F148" s="4" t="s">
        <v>425</v>
      </c>
      <c r="G148" s="4" t="s">
        <v>424</v>
      </c>
      <c r="H148" s="4" t="s">
        <v>424</v>
      </c>
      <c r="I148" s="4" t="s">
        <v>425</v>
      </c>
      <c r="J148" s="4" t="s">
        <v>425</v>
      </c>
      <c r="K148" s="4" t="s">
        <v>425</v>
      </c>
    </row>
    <row r="149" spans="1:11" s="12" customFormat="1" ht="13.2" x14ac:dyDescent="0.25">
      <c r="A149" s="3" t="s">
        <v>179</v>
      </c>
      <c r="B149" s="4" t="s">
        <v>939</v>
      </c>
      <c r="C149" s="4" t="s">
        <v>518</v>
      </c>
      <c r="D149" s="4" t="s">
        <v>96</v>
      </c>
      <c r="E149" s="4" t="s">
        <v>167</v>
      </c>
      <c r="F149" s="4" t="s">
        <v>424</v>
      </c>
      <c r="G149" s="4" t="s">
        <v>424</v>
      </c>
      <c r="H149" s="4" t="s">
        <v>424</v>
      </c>
      <c r="I149" s="4" t="s">
        <v>424</v>
      </c>
      <c r="J149" s="4" t="s">
        <v>424</v>
      </c>
      <c r="K149" s="4" t="s">
        <v>425</v>
      </c>
    </row>
    <row r="150" spans="1:11" s="12" customFormat="1" ht="13.2" x14ac:dyDescent="0.25">
      <c r="A150" s="3" t="s">
        <v>180</v>
      </c>
      <c r="B150" s="4" t="s">
        <v>940</v>
      </c>
      <c r="C150" s="4" t="s">
        <v>519</v>
      </c>
      <c r="D150" s="4" t="s">
        <v>96</v>
      </c>
      <c r="E150" s="4" t="s">
        <v>167</v>
      </c>
      <c r="F150" s="4" t="s">
        <v>424</v>
      </c>
      <c r="G150" s="4" t="s">
        <v>424</v>
      </c>
      <c r="H150" s="4" t="s">
        <v>424</v>
      </c>
      <c r="I150" s="4" t="s">
        <v>424</v>
      </c>
      <c r="J150" s="4" t="s">
        <v>424</v>
      </c>
      <c r="K150" s="4" t="s">
        <v>425</v>
      </c>
    </row>
    <row r="151" spans="1:11" s="12" customFormat="1" ht="13.2" x14ac:dyDescent="0.25">
      <c r="A151" s="3" t="s">
        <v>274</v>
      </c>
      <c r="B151" s="4" t="s">
        <v>1001</v>
      </c>
      <c r="C151" s="4" t="s">
        <v>583</v>
      </c>
      <c r="D151" s="4" t="s">
        <v>275</v>
      </c>
      <c r="E151" s="4" t="s">
        <v>276</v>
      </c>
      <c r="F151" s="4" t="s">
        <v>424</v>
      </c>
      <c r="G151" s="4" t="s">
        <v>424</v>
      </c>
      <c r="H151" s="4" t="s">
        <v>424</v>
      </c>
      <c r="I151" s="4" t="s">
        <v>424</v>
      </c>
      <c r="J151" s="4" t="s">
        <v>424</v>
      </c>
      <c r="K151" s="4" t="s">
        <v>424</v>
      </c>
    </row>
    <row r="152" spans="1:11" s="12" customFormat="1" ht="13.2" x14ac:dyDescent="0.25">
      <c r="A152" s="3" t="s">
        <v>106</v>
      </c>
      <c r="B152" s="4" t="s">
        <v>881</v>
      </c>
      <c r="C152" s="4" t="s">
        <v>457</v>
      </c>
      <c r="D152" s="4" t="s">
        <v>107</v>
      </c>
      <c r="E152" s="4" t="s">
        <v>108</v>
      </c>
      <c r="F152" s="4" t="s">
        <v>425</v>
      </c>
      <c r="G152" s="4" t="s">
        <v>425</v>
      </c>
      <c r="H152" s="4" t="s">
        <v>425</v>
      </c>
      <c r="I152" s="4" t="s">
        <v>425</v>
      </c>
      <c r="J152" s="4" t="s">
        <v>424</v>
      </c>
      <c r="K152" s="4" t="s">
        <v>425</v>
      </c>
    </row>
    <row r="153" spans="1:11" s="12" customFormat="1" ht="13.2" x14ac:dyDescent="0.25">
      <c r="A153" s="3" t="s">
        <v>133</v>
      </c>
      <c r="B153" s="4" t="s">
        <v>899</v>
      </c>
      <c r="C153" s="4" t="s">
        <v>474</v>
      </c>
      <c r="D153" s="4" t="s">
        <v>107</v>
      </c>
      <c r="E153" s="4" t="s">
        <v>108</v>
      </c>
      <c r="F153" s="4" t="s">
        <v>425</v>
      </c>
      <c r="G153" s="4" t="s">
        <v>424</v>
      </c>
      <c r="H153" s="4" t="s">
        <v>424</v>
      </c>
      <c r="I153" s="4" t="s">
        <v>424</v>
      </c>
      <c r="J153" s="4" t="s">
        <v>424</v>
      </c>
      <c r="K153" s="4" t="s">
        <v>425</v>
      </c>
    </row>
    <row r="154" spans="1:11" s="12" customFormat="1" ht="13.2" x14ac:dyDescent="0.25">
      <c r="A154" s="3" t="s">
        <v>134</v>
      </c>
      <c r="B154" s="4" t="s">
        <v>900</v>
      </c>
      <c r="C154" s="4" t="s">
        <v>475</v>
      </c>
      <c r="D154" s="4" t="s">
        <v>107</v>
      </c>
      <c r="E154" s="4" t="s">
        <v>108</v>
      </c>
      <c r="F154" s="4" t="s">
        <v>425</v>
      </c>
      <c r="G154" s="4" t="s">
        <v>425</v>
      </c>
      <c r="H154" s="4" t="s">
        <v>425</v>
      </c>
      <c r="I154" s="4" t="s">
        <v>425</v>
      </c>
      <c r="J154" s="4" t="s">
        <v>425</v>
      </c>
      <c r="K154" s="4" t="s">
        <v>424</v>
      </c>
    </row>
    <row r="155" spans="1:11" s="12" customFormat="1" ht="13.2" x14ac:dyDescent="0.25">
      <c r="A155" s="3" t="s">
        <v>135</v>
      </c>
      <c r="B155" s="4" t="s">
        <v>901</v>
      </c>
      <c r="C155" s="4" t="s">
        <v>476</v>
      </c>
      <c r="D155" s="4" t="s">
        <v>107</v>
      </c>
      <c r="E155" s="4" t="s">
        <v>108</v>
      </c>
      <c r="F155" s="4" t="s">
        <v>425</v>
      </c>
      <c r="G155" s="4" t="s">
        <v>424</v>
      </c>
      <c r="H155" s="4" t="s">
        <v>424</v>
      </c>
      <c r="I155" s="4" t="s">
        <v>424</v>
      </c>
      <c r="J155" s="4" t="s">
        <v>424</v>
      </c>
      <c r="K155" s="4" t="s">
        <v>425</v>
      </c>
    </row>
    <row r="156" spans="1:11" s="12" customFormat="1" ht="13.2" x14ac:dyDescent="0.25">
      <c r="A156" s="3" t="s">
        <v>136</v>
      </c>
      <c r="B156" s="4" t="s">
        <v>902</v>
      </c>
      <c r="C156" s="4" t="s">
        <v>477</v>
      </c>
      <c r="D156" s="4" t="s">
        <v>107</v>
      </c>
      <c r="E156" s="4" t="s">
        <v>108</v>
      </c>
      <c r="F156" s="4" t="s">
        <v>425</v>
      </c>
      <c r="G156" s="4" t="s">
        <v>425</v>
      </c>
      <c r="H156" s="4" t="s">
        <v>425</v>
      </c>
      <c r="I156" s="4" t="s">
        <v>425</v>
      </c>
      <c r="J156" s="4" t="s">
        <v>425</v>
      </c>
      <c r="K156" s="4" t="s">
        <v>424</v>
      </c>
    </row>
    <row r="157" spans="1:11" s="12" customFormat="1" ht="13.2" x14ac:dyDescent="0.25">
      <c r="A157" s="3" t="s">
        <v>137</v>
      </c>
      <c r="B157" s="4" t="s">
        <v>903</v>
      </c>
      <c r="C157" s="4" t="s">
        <v>478</v>
      </c>
      <c r="D157" s="4" t="s">
        <v>107</v>
      </c>
      <c r="E157" s="4" t="s">
        <v>108</v>
      </c>
      <c r="F157" s="4" t="s">
        <v>425</v>
      </c>
      <c r="G157" s="4" t="s">
        <v>424</v>
      </c>
      <c r="H157" s="4" t="s">
        <v>424</v>
      </c>
      <c r="I157" s="4" t="s">
        <v>424</v>
      </c>
      <c r="J157" s="4" t="s">
        <v>424</v>
      </c>
      <c r="K157" s="4" t="s">
        <v>425</v>
      </c>
    </row>
    <row r="158" spans="1:11" s="12" customFormat="1" ht="13.2" x14ac:dyDescent="0.25">
      <c r="A158" s="3" t="s">
        <v>138</v>
      </c>
      <c r="B158" s="4" t="s">
        <v>904</v>
      </c>
      <c r="C158" s="4" t="s">
        <v>479</v>
      </c>
      <c r="D158" s="4" t="s">
        <v>107</v>
      </c>
      <c r="E158" s="4" t="s">
        <v>108</v>
      </c>
      <c r="F158" s="4" t="s">
        <v>425</v>
      </c>
      <c r="G158" s="4" t="s">
        <v>424</v>
      </c>
      <c r="H158" s="4" t="s">
        <v>424</v>
      </c>
      <c r="I158" s="4" t="s">
        <v>424</v>
      </c>
      <c r="J158" s="4" t="s">
        <v>424</v>
      </c>
      <c r="K158" s="4" t="s">
        <v>425</v>
      </c>
    </row>
    <row r="159" spans="1:11" s="12" customFormat="1" ht="13.2" x14ac:dyDescent="0.25">
      <c r="A159" s="3" t="s">
        <v>139</v>
      </c>
      <c r="B159" s="4" t="s">
        <v>905</v>
      </c>
      <c r="C159" s="4" t="s">
        <v>480</v>
      </c>
      <c r="D159" s="4" t="s">
        <v>107</v>
      </c>
      <c r="E159" s="4" t="s">
        <v>108</v>
      </c>
      <c r="F159" s="4" t="s">
        <v>425</v>
      </c>
      <c r="G159" s="4" t="s">
        <v>424</v>
      </c>
      <c r="H159" s="4" t="s">
        <v>424</v>
      </c>
      <c r="I159" s="4" t="s">
        <v>424</v>
      </c>
      <c r="J159" s="4" t="s">
        <v>424</v>
      </c>
      <c r="K159" s="4" t="s">
        <v>425</v>
      </c>
    </row>
    <row r="160" spans="1:11" s="12" customFormat="1" ht="13.2" x14ac:dyDescent="0.25">
      <c r="A160" s="3" t="s">
        <v>140</v>
      </c>
      <c r="B160" s="4" t="s">
        <v>906</v>
      </c>
      <c r="C160" s="4" t="s">
        <v>481</v>
      </c>
      <c r="D160" s="4" t="s">
        <v>107</v>
      </c>
      <c r="E160" s="4" t="s">
        <v>108</v>
      </c>
      <c r="F160" s="4" t="s">
        <v>425</v>
      </c>
      <c r="G160" s="4" t="s">
        <v>425</v>
      </c>
      <c r="H160" s="4" t="s">
        <v>425</v>
      </c>
      <c r="I160" s="4" t="s">
        <v>425</v>
      </c>
      <c r="J160" s="4" t="s">
        <v>425</v>
      </c>
      <c r="K160" s="4" t="s">
        <v>424</v>
      </c>
    </row>
    <row r="161" spans="1:11" s="12" customFormat="1" ht="13.2" x14ac:dyDescent="0.25">
      <c r="A161" s="3" t="s">
        <v>141</v>
      </c>
      <c r="B161" s="4" t="s">
        <v>907</v>
      </c>
      <c r="C161" s="4" t="s">
        <v>482</v>
      </c>
      <c r="D161" s="4" t="s">
        <v>107</v>
      </c>
      <c r="E161" s="4" t="s">
        <v>108</v>
      </c>
      <c r="F161" s="4" t="s">
        <v>425</v>
      </c>
      <c r="G161" s="4" t="s">
        <v>425</v>
      </c>
      <c r="H161" s="4" t="s">
        <v>425</v>
      </c>
      <c r="I161" s="4" t="s">
        <v>425</v>
      </c>
      <c r="J161" s="4" t="s">
        <v>425</v>
      </c>
      <c r="K161" s="4" t="s">
        <v>424</v>
      </c>
    </row>
    <row r="162" spans="1:11" s="12" customFormat="1" ht="13.2" x14ac:dyDescent="0.25">
      <c r="A162" s="3" t="s">
        <v>142</v>
      </c>
      <c r="B162" s="4" t="s">
        <v>908</v>
      </c>
      <c r="C162" s="4" t="s">
        <v>483</v>
      </c>
      <c r="D162" s="4" t="s">
        <v>107</v>
      </c>
      <c r="E162" s="4" t="s">
        <v>108</v>
      </c>
      <c r="F162" s="4" t="s">
        <v>425</v>
      </c>
      <c r="G162" s="4" t="s">
        <v>424</v>
      </c>
      <c r="H162" s="4" t="s">
        <v>424</v>
      </c>
      <c r="I162" s="4" t="s">
        <v>424</v>
      </c>
      <c r="J162" s="4" t="s">
        <v>424</v>
      </c>
      <c r="K162" s="4" t="s">
        <v>425</v>
      </c>
    </row>
    <row r="163" spans="1:11" s="12" customFormat="1" ht="13.2" x14ac:dyDescent="0.25">
      <c r="A163" s="3" t="s">
        <v>143</v>
      </c>
      <c r="B163" s="4" t="s">
        <v>908</v>
      </c>
      <c r="C163" s="4" t="s">
        <v>484</v>
      </c>
      <c r="D163" s="4" t="s">
        <v>107</v>
      </c>
      <c r="E163" s="4" t="s">
        <v>108</v>
      </c>
      <c r="F163" s="4" t="s">
        <v>425</v>
      </c>
      <c r="G163" s="4" t="s">
        <v>425</v>
      </c>
      <c r="H163" s="4" t="s">
        <v>425</v>
      </c>
      <c r="I163" s="4" t="s">
        <v>425</v>
      </c>
      <c r="J163" s="4" t="s">
        <v>425</v>
      </c>
      <c r="K163" s="4" t="s">
        <v>424</v>
      </c>
    </row>
    <row r="164" spans="1:11" s="12" customFormat="1" ht="13.2" x14ac:dyDescent="0.25">
      <c r="A164" s="3" t="s">
        <v>144</v>
      </c>
      <c r="B164" s="4" t="s">
        <v>909</v>
      </c>
      <c r="C164" s="4" t="s">
        <v>485</v>
      </c>
      <c r="D164" s="4" t="s">
        <v>107</v>
      </c>
      <c r="E164" s="4" t="s">
        <v>108</v>
      </c>
      <c r="F164" s="4" t="s">
        <v>425</v>
      </c>
      <c r="G164" s="4" t="s">
        <v>424</v>
      </c>
      <c r="H164" s="4" t="s">
        <v>424</v>
      </c>
      <c r="I164" s="4" t="s">
        <v>424</v>
      </c>
      <c r="J164" s="4" t="s">
        <v>424</v>
      </c>
      <c r="K164" s="4" t="s">
        <v>425</v>
      </c>
    </row>
    <row r="165" spans="1:11" s="12" customFormat="1" ht="13.2" x14ac:dyDescent="0.25">
      <c r="A165" s="3" t="s">
        <v>145</v>
      </c>
      <c r="B165" s="4" t="s">
        <v>910</v>
      </c>
      <c r="C165" s="4" t="s">
        <v>486</v>
      </c>
      <c r="D165" s="4" t="s">
        <v>107</v>
      </c>
      <c r="E165" s="4" t="s">
        <v>108</v>
      </c>
      <c r="F165" s="4" t="s">
        <v>425</v>
      </c>
      <c r="G165" s="4" t="s">
        <v>424</v>
      </c>
      <c r="H165" s="4" t="s">
        <v>424</v>
      </c>
      <c r="I165" s="4" t="s">
        <v>424</v>
      </c>
      <c r="J165" s="4" t="s">
        <v>424</v>
      </c>
      <c r="K165" s="4" t="s">
        <v>424</v>
      </c>
    </row>
    <row r="166" spans="1:11" s="12" customFormat="1" ht="13.2" x14ac:dyDescent="0.25">
      <c r="A166" s="3" t="s">
        <v>195</v>
      </c>
      <c r="B166" s="4" t="s">
        <v>951</v>
      </c>
      <c r="C166" s="4" t="s">
        <v>533</v>
      </c>
      <c r="D166" s="4" t="s">
        <v>107</v>
      </c>
      <c r="E166" s="4" t="s">
        <v>108</v>
      </c>
      <c r="F166" s="4" t="s">
        <v>425</v>
      </c>
      <c r="G166" s="4" t="s">
        <v>425</v>
      </c>
      <c r="H166" s="4" t="s">
        <v>425</v>
      </c>
      <c r="I166" s="4" t="s">
        <v>425</v>
      </c>
      <c r="J166" s="4" t="s">
        <v>425</v>
      </c>
      <c r="K166" s="4" t="s">
        <v>424</v>
      </c>
    </row>
    <row r="167" spans="1:11" s="12" customFormat="1" ht="13.2" x14ac:dyDescent="0.25">
      <c r="A167" s="3" t="s">
        <v>196</v>
      </c>
      <c r="B167" s="4" t="s">
        <v>951</v>
      </c>
      <c r="C167" s="4" t="s">
        <v>534</v>
      </c>
      <c r="D167" s="4" t="s">
        <v>107</v>
      </c>
      <c r="E167" s="4" t="s">
        <v>108</v>
      </c>
      <c r="F167" s="4" t="s">
        <v>425</v>
      </c>
      <c r="G167" s="4" t="s">
        <v>425</v>
      </c>
      <c r="H167" s="4" t="s">
        <v>425</v>
      </c>
      <c r="I167" s="4" t="s">
        <v>425</v>
      </c>
      <c r="J167" s="4" t="s">
        <v>425</v>
      </c>
      <c r="K167" s="4" t="s">
        <v>424</v>
      </c>
    </row>
    <row r="168" spans="1:11" s="12" customFormat="1" ht="13.2" x14ac:dyDescent="0.25">
      <c r="A168" s="3" t="s">
        <v>197</v>
      </c>
      <c r="B168" s="4" t="s">
        <v>952</v>
      </c>
      <c r="C168" s="4" t="s">
        <v>535</v>
      </c>
      <c r="D168" s="4" t="s">
        <v>107</v>
      </c>
      <c r="E168" s="4" t="s">
        <v>108</v>
      </c>
      <c r="F168" s="4" t="s">
        <v>425</v>
      </c>
      <c r="G168" s="4" t="s">
        <v>425</v>
      </c>
      <c r="H168" s="4" t="s">
        <v>425</v>
      </c>
      <c r="I168" s="4" t="s">
        <v>425</v>
      </c>
      <c r="J168" s="4" t="s">
        <v>425</v>
      </c>
      <c r="K168" s="4" t="s">
        <v>424</v>
      </c>
    </row>
    <row r="169" spans="1:11" s="12" customFormat="1" ht="13.2" x14ac:dyDescent="0.25">
      <c r="A169" s="3" t="s">
        <v>198</v>
      </c>
      <c r="B169" s="4" t="s">
        <v>953</v>
      </c>
      <c r="C169" s="4" t="s">
        <v>536</v>
      </c>
      <c r="D169" s="4" t="s">
        <v>107</v>
      </c>
      <c r="E169" s="4" t="s">
        <v>108</v>
      </c>
      <c r="F169" s="4" t="s">
        <v>425</v>
      </c>
      <c r="G169" s="4" t="s">
        <v>424</v>
      </c>
      <c r="H169" s="4" t="s">
        <v>424</v>
      </c>
      <c r="I169" s="4" t="s">
        <v>424</v>
      </c>
      <c r="J169" s="4" t="s">
        <v>424</v>
      </c>
      <c r="K169" s="4" t="s">
        <v>424</v>
      </c>
    </row>
    <row r="170" spans="1:11" s="12" customFormat="1" ht="13.2" x14ac:dyDescent="0.25">
      <c r="A170" s="3" t="s">
        <v>199</v>
      </c>
      <c r="B170" s="4" t="s">
        <v>954</v>
      </c>
      <c r="C170" s="4" t="s">
        <v>537</v>
      </c>
      <c r="D170" s="4" t="s">
        <v>107</v>
      </c>
      <c r="E170" s="4" t="s">
        <v>108</v>
      </c>
      <c r="F170" s="4" t="s">
        <v>425</v>
      </c>
      <c r="G170" s="4" t="s">
        <v>424</v>
      </c>
      <c r="H170" s="4" t="s">
        <v>424</v>
      </c>
      <c r="I170" s="4" t="s">
        <v>424</v>
      </c>
      <c r="J170" s="4" t="s">
        <v>424</v>
      </c>
      <c r="K170" s="4" t="s">
        <v>424</v>
      </c>
    </row>
    <row r="171" spans="1:11" s="12" customFormat="1" ht="13.2" x14ac:dyDescent="0.25">
      <c r="A171" s="3" t="s">
        <v>200</v>
      </c>
      <c r="B171" s="4" t="s">
        <v>955</v>
      </c>
      <c r="C171" s="4" t="s">
        <v>538</v>
      </c>
      <c r="D171" s="4" t="s">
        <v>107</v>
      </c>
      <c r="E171" s="4" t="s">
        <v>108</v>
      </c>
      <c r="F171" s="4" t="s">
        <v>425</v>
      </c>
      <c r="G171" s="4" t="s">
        <v>424</v>
      </c>
      <c r="H171" s="4" t="s">
        <v>424</v>
      </c>
      <c r="I171" s="4" t="s">
        <v>424</v>
      </c>
      <c r="J171" s="4" t="s">
        <v>424</v>
      </c>
      <c r="K171" s="4" t="s">
        <v>424</v>
      </c>
    </row>
    <row r="172" spans="1:11" s="12" customFormat="1" ht="13.2" x14ac:dyDescent="0.25">
      <c r="A172" s="3" t="s">
        <v>201</v>
      </c>
      <c r="B172" s="4" t="s">
        <v>956</v>
      </c>
      <c r="C172" s="4" t="s">
        <v>539</v>
      </c>
      <c r="D172" s="4" t="s">
        <v>107</v>
      </c>
      <c r="E172" s="4" t="s">
        <v>108</v>
      </c>
      <c r="F172" s="4" t="s">
        <v>425</v>
      </c>
      <c r="G172" s="4" t="s">
        <v>424</v>
      </c>
      <c r="H172" s="4" t="s">
        <v>424</v>
      </c>
      <c r="I172" s="4" t="s">
        <v>424</v>
      </c>
      <c r="J172" s="4" t="s">
        <v>424</v>
      </c>
      <c r="K172" s="4" t="s">
        <v>424</v>
      </c>
    </row>
    <row r="173" spans="1:11" s="12" customFormat="1" ht="13.2" x14ac:dyDescent="0.25">
      <c r="A173" s="3" t="s">
        <v>202</v>
      </c>
      <c r="B173" s="4" t="s">
        <v>957</v>
      </c>
      <c r="C173" s="4" t="s">
        <v>540</v>
      </c>
      <c r="D173" s="4" t="s">
        <v>107</v>
      </c>
      <c r="E173" s="4" t="s">
        <v>108</v>
      </c>
      <c r="F173" s="4" t="s">
        <v>425</v>
      </c>
      <c r="G173" s="4" t="s">
        <v>424</v>
      </c>
      <c r="H173" s="4" t="s">
        <v>424</v>
      </c>
      <c r="I173" s="4" t="s">
        <v>424</v>
      </c>
      <c r="J173" s="4" t="s">
        <v>424</v>
      </c>
      <c r="K173" s="4" t="s">
        <v>424</v>
      </c>
    </row>
    <row r="174" spans="1:11" s="12" customFormat="1" ht="13.2" x14ac:dyDescent="0.25">
      <c r="A174" s="3" t="s">
        <v>203</v>
      </c>
      <c r="B174" s="4" t="s">
        <v>958</v>
      </c>
      <c r="C174" s="4" t="s">
        <v>541</v>
      </c>
      <c r="D174" s="4" t="s">
        <v>107</v>
      </c>
      <c r="E174" s="4" t="s">
        <v>108</v>
      </c>
      <c r="F174" s="4" t="s">
        <v>425</v>
      </c>
      <c r="G174" s="4" t="s">
        <v>424</v>
      </c>
      <c r="H174" s="4" t="s">
        <v>424</v>
      </c>
      <c r="I174" s="4" t="s">
        <v>424</v>
      </c>
      <c r="J174" s="4" t="s">
        <v>424</v>
      </c>
      <c r="K174" s="4" t="s">
        <v>424</v>
      </c>
    </row>
    <row r="175" spans="1:11" s="12" customFormat="1" ht="13.2" x14ac:dyDescent="0.25">
      <c r="A175" s="3" t="s">
        <v>204</v>
      </c>
      <c r="B175" s="4" t="s">
        <v>959</v>
      </c>
      <c r="C175" s="4" t="s">
        <v>542</v>
      </c>
      <c r="D175" s="4" t="s">
        <v>107</v>
      </c>
      <c r="E175" s="4" t="s">
        <v>108</v>
      </c>
      <c r="F175" s="4" t="s">
        <v>425</v>
      </c>
      <c r="G175" s="4" t="s">
        <v>424</v>
      </c>
      <c r="H175" s="4" t="s">
        <v>424</v>
      </c>
      <c r="I175" s="4" t="s">
        <v>424</v>
      </c>
      <c r="J175" s="4" t="s">
        <v>424</v>
      </c>
      <c r="K175" s="4" t="s">
        <v>424</v>
      </c>
    </row>
    <row r="176" spans="1:11" s="12" customFormat="1" ht="13.2" x14ac:dyDescent="0.25">
      <c r="A176" s="3" t="s">
        <v>205</v>
      </c>
      <c r="B176" s="4" t="s">
        <v>960</v>
      </c>
      <c r="C176" s="4" t="s">
        <v>544</v>
      </c>
      <c r="D176" s="4" t="s">
        <v>107</v>
      </c>
      <c r="E176" s="4" t="s">
        <v>108</v>
      </c>
      <c r="F176" s="4" t="s">
        <v>425</v>
      </c>
      <c r="G176" s="4" t="s">
        <v>424</v>
      </c>
      <c r="H176" s="4" t="s">
        <v>425</v>
      </c>
      <c r="I176" s="4" t="s">
        <v>425</v>
      </c>
      <c r="J176" s="4" t="s">
        <v>425</v>
      </c>
      <c r="K176" s="4" t="s">
        <v>424</v>
      </c>
    </row>
    <row r="177" spans="1:11" s="12" customFormat="1" ht="13.2" x14ac:dyDescent="0.25">
      <c r="A177" s="3" t="s">
        <v>206</v>
      </c>
      <c r="B177" s="4" t="s">
        <v>961</v>
      </c>
      <c r="C177" s="4" t="s">
        <v>543</v>
      </c>
      <c r="D177" s="4" t="s">
        <v>107</v>
      </c>
      <c r="E177" s="4" t="s">
        <v>108</v>
      </c>
      <c r="F177" s="4" t="s">
        <v>425</v>
      </c>
      <c r="G177" s="4" t="s">
        <v>424</v>
      </c>
      <c r="H177" s="4" t="s">
        <v>424</v>
      </c>
      <c r="I177" s="4" t="s">
        <v>424</v>
      </c>
      <c r="J177" s="4" t="s">
        <v>424</v>
      </c>
      <c r="K177" s="4" t="s">
        <v>424</v>
      </c>
    </row>
    <row r="178" spans="1:11" s="12" customFormat="1" ht="13.2" x14ac:dyDescent="0.25">
      <c r="A178" s="3" t="s">
        <v>207</v>
      </c>
      <c r="B178" s="4" t="s">
        <v>962</v>
      </c>
      <c r="C178" s="4" t="s">
        <v>545</v>
      </c>
      <c r="D178" s="4" t="s">
        <v>107</v>
      </c>
      <c r="E178" s="4" t="s">
        <v>108</v>
      </c>
      <c r="F178" s="4" t="s">
        <v>425</v>
      </c>
      <c r="G178" s="4" t="s">
        <v>424</v>
      </c>
      <c r="H178" s="4" t="s">
        <v>424</v>
      </c>
      <c r="I178" s="4" t="s">
        <v>424</v>
      </c>
      <c r="J178" s="4" t="s">
        <v>424</v>
      </c>
      <c r="K178" s="4" t="s">
        <v>424</v>
      </c>
    </row>
    <row r="179" spans="1:11" s="12" customFormat="1" ht="13.2" x14ac:dyDescent="0.25">
      <c r="A179" s="3" t="s">
        <v>208</v>
      </c>
      <c r="B179" s="4" t="s">
        <v>963</v>
      </c>
      <c r="C179" s="4" t="s">
        <v>546</v>
      </c>
      <c r="D179" s="4" t="s">
        <v>107</v>
      </c>
      <c r="E179" s="4" t="s">
        <v>108</v>
      </c>
      <c r="F179" s="4" t="s">
        <v>425</v>
      </c>
      <c r="G179" s="4" t="s">
        <v>424</v>
      </c>
      <c r="H179" s="4" t="s">
        <v>424</v>
      </c>
      <c r="I179" s="4" t="s">
        <v>424</v>
      </c>
      <c r="J179" s="4" t="s">
        <v>424</v>
      </c>
      <c r="K179" s="4" t="s">
        <v>424</v>
      </c>
    </row>
    <row r="180" spans="1:11" s="12" customFormat="1" ht="13.2" x14ac:dyDescent="0.25">
      <c r="A180" s="3" t="s">
        <v>209</v>
      </c>
      <c r="B180" s="4" t="s">
        <v>964</v>
      </c>
      <c r="C180" s="4" t="s">
        <v>547</v>
      </c>
      <c r="D180" s="4" t="s">
        <v>107</v>
      </c>
      <c r="E180" s="4" t="s">
        <v>108</v>
      </c>
      <c r="F180" s="4" t="s">
        <v>425</v>
      </c>
      <c r="G180" s="4" t="s">
        <v>424</v>
      </c>
      <c r="H180" s="4" t="s">
        <v>424</v>
      </c>
      <c r="I180" s="4" t="s">
        <v>424</v>
      </c>
      <c r="J180" s="4" t="s">
        <v>424</v>
      </c>
      <c r="K180" s="4" t="s">
        <v>424</v>
      </c>
    </row>
    <row r="181" spans="1:11" s="12" customFormat="1" ht="13.2" x14ac:dyDescent="0.25">
      <c r="A181" s="3" t="s">
        <v>210</v>
      </c>
      <c r="B181" s="4" t="s">
        <v>965</v>
      </c>
      <c r="C181" s="4" t="s">
        <v>548</v>
      </c>
      <c r="D181" s="4" t="s">
        <v>107</v>
      </c>
      <c r="E181" s="4" t="s">
        <v>108</v>
      </c>
      <c r="F181" s="4" t="s">
        <v>425</v>
      </c>
      <c r="G181" s="4" t="s">
        <v>425</v>
      </c>
      <c r="H181" s="4" t="s">
        <v>425</v>
      </c>
      <c r="I181" s="4" t="s">
        <v>425</v>
      </c>
      <c r="J181" s="4" t="s">
        <v>425</v>
      </c>
      <c r="K181" s="4" t="s">
        <v>424</v>
      </c>
    </row>
    <row r="182" spans="1:11" s="12" customFormat="1" ht="13.2" x14ac:dyDescent="0.25">
      <c r="A182" s="3" t="s">
        <v>211</v>
      </c>
      <c r="B182" s="4" t="s">
        <v>966</v>
      </c>
      <c r="C182" s="4" t="s">
        <v>549</v>
      </c>
      <c r="D182" s="4" t="s">
        <v>107</v>
      </c>
      <c r="E182" s="4" t="s">
        <v>108</v>
      </c>
      <c r="F182" s="4" t="s">
        <v>425</v>
      </c>
      <c r="G182" s="4" t="s">
        <v>424</v>
      </c>
      <c r="H182" s="4" t="s">
        <v>424</v>
      </c>
      <c r="I182" s="4" t="s">
        <v>424</v>
      </c>
      <c r="J182" s="4" t="s">
        <v>424</v>
      </c>
      <c r="K182" s="4" t="s">
        <v>424</v>
      </c>
    </row>
    <row r="183" spans="1:11" s="12" customFormat="1" ht="13.2" x14ac:dyDescent="0.25">
      <c r="A183" s="3" t="s">
        <v>212</v>
      </c>
      <c r="B183" s="4" t="s">
        <v>967</v>
      </c>
      <c r="C183" s="4" t="s">
        <v>550</v>
      </c>
      <c r="D183" s="4" t="s">
        <v>107</v>
      </c>
      <c r="E183" s="4" t="s">
        <v>108</v>
      </c>
      <c r="F183" s="4" t="s">
        <v>425</v>
      </c>
      <c r="G183" s="4" t="s">
        <v>424</v>
      </c>
      <c r="H183" s="4" t="s">
        <v>424</v>
      </c>
      <c r="I183" s="4" t="s">
        <v>424</v>
      </c>
      <c r="J183" s="4" t="s">
        <v>424</v>
      </c>
      <c r="K183" s="4" t="s">
        <v>424</v>
      </c>
    </row>
    <row r="184" spans="1:11" s="12" customFormat="1" ht="13.2" x14ac:dyDescent="0.25">
      <c r="A184" s="3" t="s">
        <v>213</v>
      </c>
      <c r="B184" s="4" t="s">
        <v>968</v>
      </c>
      <c r="C184" s="4" t="s">
        <v>551</v>
      </c>
      <c r="D184" s="4" t="s">
        <v>107</v>
      </c>
      <c r="E184" s="4" t="s">
        <v>108</v>
      </c>
      <c r="F184" s="4" t="s">
        <v>425</v>
      </c>
      <c r="G184" s="4" t="s">
        <v>424</v>
      </c>
      <c r="H184" s="4" t="s">
        <v>424</v>
      </c>
      <c r="I184" s="4" t="s">
        <v>424</v>
      </c>
      <c r="J184" s="4" t="s">
        <v>424</v>
      </c>
      <c r="K184" s="4" t="s">
        <v>424</v>
      </c>
    </row>
    <row r="185" spans="1:11" s="12" customFormat="1" ht="13.2" x14ac:dyDescent="0.25">
      <c r="A185" s="3" t="s">
        <v>214</v>
      </c>
      <c r="B185" s="4" t="s">
        <v>969</v>
      </c>
      <c r="C185" s="4" t="s">
        <v>552</v>
      </c>
      <c r="D185" s="4" t="s">
        <v>107</v>
      </c>
      <c r="E185" s="4" t="s">
        <v>108</v>
      </c>
      <c r="F185" s="4" t="s">
        <v>425</v>
      </c>
      <c r="G185" s="4" t="s">
        <v>424</v>
      </c>
      <c r="H185" s="4" t="s">
        <v>424</v>
      </c>
      <c r="I185" s="4" t="s">
        <v>424</v>
      </c>
      <c r="J185" s="4" t="s">
        <v>424</v>
      </c>
      <c r="K185" s="4" t="s">
        <v>425</v>
      </c>
    </row>
    <row r="186" spans="1:11" s="12" customFormat="1" ht="13.2" x14ac:dyDescent="0.25">
      <c r="A186" s="3" t="s">
        <v>215</v>
      </c>
      <c r="B186" s="4" t="s">
        <v>969</v>
      </c>
      <c r="C186" s="4" t="s">
        <v>553</v>
      </c>
      <c r="D186" s="4" t="s">
        <v>107</v>
      </c>
      <c r="E186" s="4" t="s">
        <v>108</v>
      </c>
      <c r="F186" s="4" t="s">
        <v>425</v>
      </c>
      <c r="G186" s="4" t="s">
        <v>424</v>
      </c>
      <c r="H186" s="4" t="s">
        <v>424</v>
      </c>
      <c r="I186" s="4" t="s">
        <v>424</v>
      </c>
      <c r="J186" s="4" t="s">
        <v>424</v>
      </c>
      <c r="K186" s="4" t="s">
        <v>425</v>
      </c>
    </row>
    <row r="187" spans="1:11" s="12" customFormat="1" ht="13.2" x14ac:dyDescent="0.25">
      <c r="A187" s="3" t="s">
        <v>216</v>
      </c>
      <c r="B187" s="4" t="s">
        <v>970</v>
      </c>
      <c r="C187" s="4" t="s">
        <v>554</v>
      </c>
      <c r="D187" s="4" t="s">
        <v>107</v>
      </c>
      <c r="E187" s="4" t="s">
        <v>108</v>
      </c>
      <c r="F187" s="4" t="s">
        <v>425</v>
      </c>
      <c r="G187" s="4" t="s">
        <v>424</v>
      </c>
      <c r="H187" s="4" t="s">
        <v>424</v>
      </c>
      <c r="I187" s="4" t="s">
        <v>424</v>
      </c>
      <c r="J187" s="4" t="s">
        <v>424</v>
      </c>
      <c r="K187" s="4" t="s">
        <v>425</v>
      </c>
    </row>
    <row r="188" spans="1:11" s="12" customFormat="1" ht="13.2" x14ac:dyDescent="0.25">
      <c r="A188" s="3" t="s">
        <v>217</v>
      </c>
      <c r="B188" s="4" t="s">
        <v>971</v>
      </c>
      <c r="C188" s="4" t="s">
        <v>555</v>
      </c>
      <c r="D188" s="4" t="s">
        <v>107</v>
      </c>
      <c r="E188" s="4" t="s">
        <v>108</v>
      </c>
      <c r="F188" s="4" t="s">
        <v>425</v>
      </c>
      <c r="G188" s="4" t="s">
        <v>425</v>
      </c>
      <c r="H188" s="4" t="s">
        <v>425</v>
      </c>
      <c r="I188" s="4" t="s">
        <v>425</v>
      </c>
      <c r="J188" s="4" t="s">
        <v>425</v>
      </c>
      <c r="K188" s="4" t="s">
        <v>424</v>
      </c>
    </row>
    <row r="189" spans="1:11" s="12" customFormat="1" ht="13.2" x14ac:dyDescent="0.25">
      <c r="A189" s="3" t="s">
        <v>218</v>
      </c>
      <c r="B189" s="4" t="s">
        <v>972</v>
      </c>
      <c r="C189" s="4" t="s">
        <v>556</v>
      </c>
      <c r="D189" s="4" t="s">
        <v>107</v>
      </c>
      <c r="E189" s="4" t="s">
        <v>108</v>
      </c>
      <c r="F189" s="4" t="s">
        <v>425</v>
      </c>
      <c r="G189" s="4" t="s">
        <v>425</v>
      </c>
      <c r="H189" s="4" t="s">
        <v>425</v>
      </c>
      <c r="I189" s="4" t="s">
        <v>425</v>
      </c>
      <c r="J189" s="4" t="s">
        <v>425</v>
      </c>
      <c r="K189" s="4" t="s">
        <v>424</v>
      </c>
    </row>
    <row r="190" spans="1:11" s="12" customFormat="1" ht="13.2" x14ac:dyDescent="0.25">
      <c r="A190" s="3" t="s">
        <v>219</v>
      </c>
      <c r="B190" s="4" t="s">
        <v>973</v>
      </c>
      <c r="C190" s="4" t="s">
        <v>557</v>
      </c>
      <c r="D190" s="4" t="s">
        <v>107</v>
      </c>
      <c r="E190" s="4" t="s">
        <v>108</v>
      </c>
      <c r="F190" s="4" t="s">
        <v>425</v>
      </c>
      <c r="G190" s="4" t="s">
        <v>424</v>
      </c>
      <c r="H190" s="4" t="s">
        <v>424</v>
      </c>
      <c r="I190" s="4" t="s">
        <v>424</v>
      </c>
      <c r="J190" s="4" t="s">
        <v>424</v>
      </c>
      <c r="K190" s="4" t="s">
        <v>424</v>
      </c>
    </row>
    <row r="191" spans="1:11" s="12" customFormat="1" ht="13.2" x14ac:dyDescent="0.25">
      <c r="A191" s="3" t="s">
        <v>220</v>
      </c>
      <c r="B191" s="4" t="s">
        <v>974</v>
      </c>
      <c r="C191" s="4" t="s">
        <v>558</v>
      </c>
      <c r="D191" s="4" t="s">
        <v>107</v>
      </c>
      <c r="E191" s="4" t="s">
        <v>108</v>
      </c>
      <c r="F191" s="4" t="s">
        <v>425</v>
      </c>
      <c r="G191" s="4" t="s">
        <v>425</v>
      </c>
      <c r="H191" s="4" t="s">
        <v>425</v>
      </c>
      <c r="I191" s="4" t="s">
        <v>424</v>
      </c>
      <c r="J191" s="4" t="s">
        <v>424</v>
      </c>
      <c r="K191" s="4" t="s">
        <v>425</v>
      </c>
    </row>
    <row r="192" spans="1:11" s="12" customFormat="1" ht="13.2" x14ac:dyDescent="0.25">
      <c r="A192" s="3" t="s">
        <v>221</v>
      </c>
      <c r="B192" s="4" t="s">
        <v>975</v>
      </c>
      <c r="C192" s="4" t="s">
        <v>559</v>
      </c>
      <c r="D192" s="4" t="s">
        <v>107</v>
      </c>
      <c r="E192" s="4" t="s">
        <v>108</v>
      </c>
      <c r="F192" s="4" t="s">
        <v>425</v>
      </c>
      <c r="G192" s="4" t="s">
        <v>424</v>
      </c>
      <c r="H192" s="4" t="s">
        <v>424</v>
      </c>
      <c r="I192" s="4" t="s">
        <v>424</v>
      </c>
      <c r="J192" s="4" t="s">
        <v>424</v>
      </c>
      <c r="K192" s="4" t="s">
        <v>424</v>
      </c>
    </row>
    <row r="193" spans="1:11" s="12" customFormat="1" ht="13.2" x14ac:dyDescent="0.25">
      <c r="A193" s="3" t="s">
        <v>222</v>
      </c>
      <c r="B193" s="4" t="s">
        <v>976</v>
      </c>
      <c r="C193" s="4" t="s">
        <v>560</v>
      </c>
      <c r="D193" s="4" t="s">
        <v>107</v>
      </c>
      <c r="E193" s="4" t="s">
        <v>108</v>
      </c>
      <c r="F193" s="4" t="s">
        <v>425</v>
      </c>
      <c r="G193" s="4" t="s">
        <v>424</v>
      </c>
      <c r="H193" s="4" t="s">
        <v>424</v>
      </c>
      <c r="I193" s="4" t="s">
        <v>424</v>
      </c>
      <c r="J193" s="4" t="s">
        <v>424</v>
      </c>
      <c r="K193" s="4" t="s">
        <v>424</v>
      </c>
    </row>
    <row r="194" spans="1:11" s="12" customFormat="1" ht="13.2" x14ac:dyDescent="0.25">
      <c r="A194" s="3" t="s">
        <v>223</v>
      </c>
      <c r="B194" s="4" t="s">
        <v>977</v>
      </c>
      <c r="C194" s="4" t="s">
        <v>561</v>
      </c>
      <c r="D194" s="4" t="s">
        <v>107</v>
      </c>
      <c r="E194" s="4" t="s">
        <v>108</v>
      </c>
      <c r="F194" s="4" t="s">
        <v>425</v>
      </c>
      <c r="G194" s="4" t="s">
        <v>424</v>
      </c>
      <c r="H194" s="4" t="s">
        <v>424</v>
      </c>
      <c r="I194" s="4" t="s">
        <v>424</v>
      </c>
      <c r="J194" s="4" t="s">
        <v>424</v>
      </c>
      <c r="K194" s="4" t="s">
        <v>424</v>
      </c>
    </row>
    <row r="195" spans="1:11" s="12" customFormat="1" ht="13.2" x14ac:dyDescent="0.25">
      <c r="A195" s="3" t="s">
        <v>224</v>
      </c>
      <c r="B195" s="4" t="s">
        <v>978</v>
      </c>
      <c r="C195" s="4" t="s">
        <v>562</v>
      </c>
      <c r="D195" s="4" t="s">
        <v>107</v>
      </c>
      <c r="E195" s="4" t="s">
        <v>108</v>
      </c>
      <c r="F195" s="4" t="s">
        <v>425</v>
      </c>
      <c r="G195" s="4" t="s">
        <v>424</v>
      </c>
      <c r="H195" s="4" t="s">
        <v>424</v>
      </c>
      <c r="I195" s="4" t="s">
        <v>424</v>
      </c>
      <c r="J195" s="4" t="s">
        <v>424</v>
      </c>
      <c r="K195" s="4" t="s">
        <v>424</v>
      </c>
    </row>
    <row r="196" spans="1:11" s="12" customFormat="1" ht="13.2" x14ac:dyDescent="0.25">
      <c r="A196" s="3" t="s">
        <v>225</v>
      </c>
      <c r="B196" s="4" t="s">
        <v>979</v>
      </c>
      <c r="C196" s="4" t="s">
        <v>563</v>
      </c>
      <c r="D196" s="4" t="s">
        <v>107</v>
      </c>
      <c r="E196" s="4" t="s">
        <v>108</v>
      </c>
      <c r="F196" s="4" t="s">
        <v>425</v>
      </c>
      <c r="G196" s="4" t="s">
        <v>424</v>
      </c>
      <c r="H196" s="4" t="s">
        <v>424</v>
      </c>
      <c r="I196" s="4" t="s">
        <v>424</v>
      </c>
      <c r="J196" s="4" t="s">
        <v>424</v>
      </c>
      <c r="K196" s="4" t="s">
        <v>424</v>
      </c>
    </row>
    <row r="197" spans="1:11" s="12" customFormat="1" ht="13.2" x14ac:dyDescent="0.25">
      <c r="A197" s="3" t="s">
        <v>226</v>
      </c>
      <c r="B197" s="4" t="s">
        <v>980</v>
      </c>
      <c r="C197" s="4" t="s">
        <v>564</v>
      </c>
      <c r="D197" s="4" t="s">
        <v>107</v>
      </c>
      <c r="E197" s="4" t="s">
        <v>108</v>
      </c>
      <c r="F197" s="4" t="s">
        <v>425</v>
      </c>
      <c r="G197" s="4" t="s">
        <v>424</v>
      </c>
      <c r="H197" s="4" t="s">
        <v>424</v>
      </c>
      <c r="I197" s="4" t="s">
        <v>424</v>
      </c>
      <c r="J197" s="4" t="s">
        <v>424</v>
      </c>
      <c r="K197" s="4" t="s">
        <v>424</v>
      </c>
    </row>
    <row r="198" spans="1:11" s="12" customFormat="1" ht="13.2" x14ac:dyDescent="0.25">
      <c r="A198" s="3" t="s">
        <v>227</v>
      </c>
      <c r="B198" s="4" t="s">
        <v>981</v>
      </c>
      <c r="C198" s="4" t="s">
        <v>565</v>
      </c>
      <c r="D198" s="4" t="s">
        <v>107</v>
      </c>
      <c r="E198" s="4" t="s">
        <v>108</v>
      </c>
      <c r="F198" s="4" t="s">
        <v>425</v>
      </c>
      <c r="G198" s="4" t="s">
        <v>424</v>
      </c>
      <c r="H198" s="4" t="s">
        <v>425</v>
      </c>
      <c r="I198" s="4" t="s">
        <v>425</v>
      </c>
      <c r="J198" s="4" t="s">
        <v>425</v>
      </c>
      <c r="K198" s="4" t="s">
        <v>425</v>
      </c>
    </row>
    <row r="199" spans="1:11" s="12" customFormat="1" ht="13.2" x14ac:dyDescent="0.25">
      <c r="A199" s="3" t="s">
        <v>228</v>
      </c>
      <c r="B199" s="4" t="s">
        <v>982</v>
      </c>
      <c r="C199" s="4" t="s">
        <v>566</v>
      </c>
      <c r="D199" s="4" t="s">
        <v>107</v>
      </c>
      <c r="E199" s="4" t="s">
        <v>108</v>
      </c>
      <c r="F199" s="4" t="s">
        <v>425</v>
      </c>
      <c r="G199" s="4" t="s">
        <v>424</v>
      </c>
      <c r="H199" s="4" t="s">
        <v>424</v>
      </c>
      <c r="I199" s="4" t="s">
        <v>424</v>
      </c>
      <c r="J199" s="4" t="s">
        <v>424</v>
      </c>
      <c r="K199" s="4" t="s">
        <v>424</v>
      </c>
    </row>
    <row r="200" spans="1:11" s="12" customFormat="1" ht="13.2" x14ac:dyDescent="0.25">
      <c r="A200" s="3" t="s">
        <v>229</v>
      </c>
      <c r="B200" s="4" t="s">
        <v>983</v>
      </c>
      <c r="C200" s="4" t="s">
        <v>567</v>
      </c>
      <c r="D200" s="4" t="s">
        <v>107</v>
      </c>
      <c r="E200" s="4" t="s">
        <v>108</v>
      </c>
      <c r="F200" s="4" t="s">
        <v>425</v>
      </c>
      <c r="G200" s="4" t="s">
        <v>424</v>
      </c>
      <c r="H200" s="4" t="s">
        <v>424</v>
      </c>
      <c r="I200" s="4" t="s">
        <v>424</v>
      </c>
      <c r="J200" s="4" t="s">
        <v>424</v>
      </c>
      <c r="K200" s="4" t="s">
        <v>424</v>
      </c>
    </row>
    <row r="201" spans="1:11" s="12" customFormat="1" ht="13.2" x14ac:dyDescent="0.25">
      <c r="A201" s="3" t="s">
        <v>230</v>
      </c>
      <c r="B201" s="4" t="s">
        <v>984</v>
      </c>
      <c r="C201" s="4" t="s">
        <v>568</v>
      </c>
      <c r="D201" s="4" t="s">
        <v>107</v>
      </c>
      <c r="E201" s="4" t="s">
        <v>108</v>
      </c>
      <c r="F201" s="4" t="s">
        <v>425</v>
      </c>
      <c r="G201" s="4" t="s">
        <v>424</v>
      </c>
      <c r="H201" s="4" t="s">
        <v>424</v>
      </c>
      <c r="I201" s="4" t="s">
        <v>424</v>
      </c>
      <c r="J201" s="4" t="s">
        <v>424</v>
      </c>
      <c r="K201" s="4" t="s">
        <v>424</v>
      </c>
    </row>
    <row r="202" spans="1:11" s="12" customFormat="1" ht="13.2" x14ac:dyDescent="0.25">
      <c r="A202" s="3" t="s">
        <v>231</v>
      </c>
      <c r="B202" s="4" t="s">
        <v>985</v>
      </c>
      <c r="C202" s="4" t="s">
        <v>569</v>
      </c>
      <c r="D202" s="4" t="s">
        <v>107</v>
      </c>
      <c r="E202" s="4" t="s">
        <v>108</v>
      </c>
      <c r="F202" s="4" t="s">
        <v>425</v>
      </c>
      <c r="G202" s="4" t="s">
        <v>424</v>
      </c>
      <c r="H202" s="4" t="s">
        <v>424</v>
      </c>
      <c r="I202" s="4" t="s">
        <v>424</v>
      </c>
      <c r="J202" s="4" t="s">
        <v>424</v>
      </c>
      <c r="K202" s="4" t="s">
        <v>424</v>
      </c>
    </row>
    <row r="203" spans="1:11" s="12" customFormat="1" ht="13.2" x14ac:dyDescent="0.25">
      <c r="A203" s="3" t="s">
        <v>232</v>
      </c>
      <c r="B203" s="4" t="s">
        <v>986</v>
      </c>
      <c r="C203" s="4" t="s">
        <v>570</v>
      </c>
      <c r="D203" s="4" t="s">
        <v>107</v>
      </c>
      <c r="E203" s="4" t="s">
        <v>108</v>
      </c>
      <c r="F203" s="4" t="s">
        <v>425</v>
      </c>
      <c r="G203" s="4" t="s">
        <v>424</v>
      </c>
      <c r="H203" s="4" t="s">
        <v>424</v>
      </c>
      <c r="I203" s="4" t="s">
        <v>424</v>
      </c>
      <c r="J203" s="4" t="s">
        <v>424</v>
      </c>
      <c r="K203" s="4" t="s">
        <v>424</v>
      </c>
    </row>
    <row r="204" spans="1:11" s="12" customFormat="1" ht="13.2" x14ac:dyDescent="0.25">
      <c r="A204" s="3" t="s">
        <v>262</v>
      </c>
      <c r="B204" s="4" t="s">
        <v>989</v>
      </c>
      <c r="C204" s="4" t="s">
        <v>571</v>
      </c>
      <c r="D204" s="4" t="s">
        <v>107</v>
      </c>
      <c r="E204" s="4" t="s">
        <v>108</v>
      </c>
      <c r="F204" s="4" t="s">
        <v>425</v>
      </c>
      <c r="G204" s="4" t="s">
        <v>424</v>
      </c>
      <c r="H204" s="4" t="s">
        <v>424</v>
      </c>
      <c r="I204" s="4" t="s">
        <v>424</v>
      </c>
      <c r="J204" s="4" t="s">
        <v>424</v>
      </c>
      <c r="K204" s="4" t="s">
        <v>424</v>
      </c>
    </row>
    <row r="205" spans="1:11" s="12" customFormat="1" ht="13.2" x14ac:dyDescent="0.25">
      <c r="A205" s="3" t="s">
        <v>263</v>
      </c>
      <c r="B205" s="4" t="s">
        <v>990</v>
      </c>
      <c r="C205" s="4" t="s">
        <v>572</v>
      </c>
      <c r="D205" s="4" t="s">
        <v>107</v>
      </c>
      <c r="E205" s="4" t="s">
        <v>108</v>
      </c>
      <c r="F205" s="4" t="s">
        <v>425</v>
      </c>
      <c r="G205" s="4" t="s">
        <v>424</v>
      </c>
      <c r="H205" s="4" t="s">
        <v>424</v>
      </c>
      <c r="I205" s="4" t="s">
        <v>424</v>
      </c>
      <c r="J205" s="4" t="s">
        <v>424</v>
      </c>
      <c r="K205" s="4" t="s">
        <v>424</v>
      </c>
    </row>
    <row r="206" spans="1:11" s="12" customFormat="1" ht="13.2" x14ac:dyDescent="0.25">
      <c r="A206" s="3" t="s">
        <v>264</v>
      </c>
      <c r="B206" s="4" t="s">
        <v>991</v>
      </c>
      <c r="C206" s="4" t="s">
        <v>573</v>
      </c>
      <c r="D206" s="4" t="s">
        <v>107</v>
      </c>
      <c r="E206" s="4" t="s">
        <v>108</v>
      </c>
      <c r="F206" s="4" t="s">
        <v>425</v>
      </c>
      <c r="G206" s="4" t="s">
        <v>424</v>
      </c>
      <c r="H206" s="4" t="s">
        <v>424</v>
      </c>
      <c r="I206" s="4" t="s">
        <v>424</v>
      </c>
      <c r="J206" s="4" t="s">
        <v>424</v>
      </c>
      <c r="K206" s="4" t="s">
        <v>425</v>
      </c>
    </row>
    <row r="207" spans="1:11" s="12" customFormat="1" ht="13.2" x14ac:dyDescent="0.25">
      <c r="A207" s="3" t="s">
        <v>265</v>
      </c>
      <c r="B207" s="4" t="s">
        <v>992</v>
      </c>
      <c r="C207" s="4" t="s">
        <v>574</v>
      </c>
      <c r="D207" s="4" t="s">
        <v>107</v>
      </c>
      <c r="E207" s="4" t="s">
        <v>108</v>
      </c>
      <c r="F207" s="4" t="s">
        <v>425</v>
      </c>
      <c r="G207" s="4" t="s">
        <v>424</v>
      </c>
      <c r="H207" s="4" t="s">
        <v>425</v>
      </c>
      <c r="I207" s="4" t="s">
        <v>425</v>
      </c>
      <c r="J207" s="4" t="s">
        <v>425</v>
      </c>
      <c r="K207" s="4" t="s">
        <v>425</v>
      </c>
    </row>
    <row r="208" spans="1:11" s="12" customFormat="1" ht="13.2" x14ac:dyDescent="0.25">
      <c r="A208" s="3" t="s">
        <v>266</v>
      </c>
      <c r="B208" s="4" t="s">
        <v>993</v>
      </c>
      <c r="C208" s="4" t="s">
        <v>575</v>
      </c>
      <c r="D208" s="4" t="s">
        <v>107</v>
      </c>
      <c r="E208" s="4" t="s">
        <v>108</v>
      </c>
      <c r="F208" s="4" t="s">
        <v>425</v>
      </c>
      <c r="G208" s="4" t="s">
        <v>424</v>
      </c>
      <c r="H208" s="4" t="s">
        <v>424</v>
      </c>
      <c r="I208" s="4" t="s">
        <v>424</v>
      </c>
      <c r="J208" s="4" t="s">
        <v>424</v>
      </c>
      <c r="K208" s="4" t="s">
        <v>425</v>
      </c>
    </row>
    <row r="209" spans="1:11" s="12" customFormat="1" ht="13.2" x14ac:dyDescent="0.25">
      <c r="A209" s="3" t="s">
        <v>267</v>
      </c>
      <c r="B209" s="4" t="s">
        <v>994</v>
      </c>
      <c r="C209" s="4" t="s">
        <v>576</v>
      </c>
      <c r="D209" s="4" t="s">
        <v>107</v>
      </c>
      <c r="E209" s="4" t="s">
        <v>108</v>
      </c>
      <c r="F209" s="4" t="s">
        <v>425</v>
      </c>
      <c r="G209" s="4" t="s">
        <v>424</v>
      </c>
      <c r="H209" s="4" t="s">
        <v>425</v>
      </c>
      <c r="I209" s="4" t="s">
        <v>425</v>
      </c>
      <c r="J209" s="4" t="s">
        <v>425</v>
      </c>
      <c r="K209" s="4" t="s">
        <v>425</v>
      </c>
    </row>
    <row r="210" spans="1:11" s="12" customFormat="1" ht="13.2" x14ac:dyDescent="0.25">
      <c r="A210" s="3" t="s">
        <v>268</v>
      </c>
      <c r="B210" s="4" t="s">
        <v>995</v>
      </c>
      <c r="C210" s="4" t="s">
        <v>577</v>
      </c>
      <c r="D210" s="4" t="s">
        <v>107</v>
      </c>
      <c r="E210" s="4" t="s">
        <v>108</v>
      </c>
      <c r="F210" s="4" t="s">
        <v>424</v>
      </c>
      <c r="G210" s="4" t="s">
        <v>424</v>
      </c>
      <c r="H210" s="4" t="s">
        <v>424</v>
      </c>
      <c r="I210" s="4" t="s">
        <v>424</v>
      </c>
      <c r="J210" s="4" t="s">
        <v>424</v>
      </c>
      <c r="K210" s="4" t="s">
        <v>425</v>
      </c>
    </row>
    <row r="211" spans="1:11" s="12" customFormat="1" ht="13.2" x14ac:dyDescent="0.25">
      <c r="A211" s="3" t="s">
        <v>269</v>
      </c>
      <c r="B211" s="4" t="s">
        <v>996</v>
      </c>
      <c r="C211" s="4" t="s">
        <v>578</v>
      </c>
      <c r="D211" s="4" t="s">
        <v>107</v>
      </c>
      <c r="E211" s="4" t="s">
        <v>108</v>
      </c>
      <c r="F211" s="4" t="s">
        <v>425</v>
      </c>
      <c r="G211" s="4" t="s">
        <v>425</v>
      </c>
      <c r="H211" s="4" t="s">
        <v>425</v>
      </c>
      <c r="I211" s="4" t="s">
        <v>425</v>
      </c>
      <c r="J211" s="4" t="s">
        <v>425</v>
      </c>
      <c r="K211" s="4" t="s">
        <v>424</v>
      </c>
    </row>
    <row r="212" spans="1:11" s="12" customFormat="1" ht="13.2" x14ac:dyDescent="0.25">
      <c r="A212" s="3" t="s">
        <v>270</v>
      </c>
      <c r="B212" s="4" t="s">
        <v>997</v>
      </c>
      <c r="C212" s="4" t="s">
        <v>579</v>
      </c>
      <c r="D212" s="4" t="s">
        <v>107</v>
      </c>
      <c r="E212" s="4" t="s">
        <v>108</v>
      </c>
      <c r="F212" s="4" t="s">
        <v>424</v>
      </c>
      <c r="G212" s="4" t="s">
        <v>424</v>
      </c>
      <c r="H212" s="4" t="s">
        <v>424</v>
      </c>
      <c r="I212" s="4" t="s">
        <v>424</v>
      </c>
      <c r="J212" s="4" t="s">
        <v>424</v>
      </c>
      <c r="K212" s="4" t="s">
        <v>424</v>
      </c>
    </row>
    <row r="213" spans="1:11" s="12" customFormat="1" ht="13.2" x14ac:dyDescent="0.25">
      <c r="A213" s="3" t="s">
        <v>271</v>
      </c>
      <c r="B213" s="4" t="s">
        <v>998</v>
      </c>
      <c r="C213" s="4" t="s">
        <v>580</v>
      </c>
      <c r="D213" s="4" t="s">
        <v>107</v>
      </c>
      <c r="E213" s="4" t="s">
        <v>108</v>
      </c>
      <c r="F213" s="4" t="s">
        <v>425</v>
      </c>
      <c r="G213" s="4" t="s">
        <v>425</v>
      </c>
      <c r="H213" s="4" t="s">
        <v>425</v>
      </c>
      <c r="I213" s="4" t="s">
        <v>425</v>
      </c>
      <c r="J213" s="4" t="s">
        <v>425</v>
      </c>
      <c r="K213" s="4" t="s">
        <v>424</v>
      </c>
    </row>
    <row r="214" spans="1:11" s="12" customFormat="1" ht="13.2" x14ac:dyDescent="0.25">
      <c r="A214" s="3" t="s">
        <v>272</v>
      </c>
      <c r="B214" s="4" t="s">
        <v>999</v>
      </c>
      <c r="C214" s="4" t="s">
        <v>581</v>
      </c>
      <c r="D214" s="4" t="s">
        <v>107</v>
      </c>
      <c r="E214" s="4" t="s">
        <v>108</v>
      </c>
      <c r="F214" s="4" t="s">
        <v>425</v>
      </c>
      <c r="G214" s="4" t="s">
        <v>425</v>
      </c>
      <c r="H214" s="4" t="s">
        <v>425</v>
      </c>
      <c r="I214" s="4" t="s">
        <v>425</v>
      </c>
      <c r="J214" s="4" t="s">
        <v>425</v>
      </c>
      <c r="K214" s="4" t="s">
        <v>424</v>
      </c>
    </row>
    <row r="215" spans="1:11" s="12" customFormat="1" ht="13.2" x14ac:dyDescent="0.25">
      <c r="A215" s="3" t="s">
        <v>273</v>
      </c>
      <c r="B215" s="4" t="s">
        <v>1000</v>
      </c>
      <c r="C215" s="4" t="s">
        <v>582</v>
      </c>
      <c r="D215" s="4" t="s">
        <v>107</v>
      </c>
      <c r="E215" s="4" t="s">
        <v>108</v>
      </c>
      <c r="F215" s="4" t="s">
        <v>425</v>
      </c>
      <c r="G215" s="4" t="s">
        <v>425</v>
      </c>
      <c r="H215" s="4" t="s">
        <v>425</v>
      </c>
      <c r="I215" s="4" t="s">
        <v>425</v>
      </c>
      <c r="J215" s="4" t="s">
        <v>425</v>
      </c>
      <c r="K215" s="4" t="s">
        <v>424</v>
      </c>
    </row>
    <row r="216" spans="1:11" s="12" customFormat="1" ht="13.2" x14ac:dyDescent="0.25">
      <c r="A216" s="3" t="s">
        <v>309</v>
      </c>
      <c r="B216" s="4" t="s">
        <v>1031</v>
      </c>
      <c r="C216" s="4" t="s">
        <v>612</v>
      </c>
      <c r="D216" s="4" t="s">
        <v>107</v>
      </c>
      <c r="E216" s="4" t="s">
        <v>108</v>
      </c>
      <c r="F216" s="4" t="s">
        <v>425</v>
      </c>
      <c r="G216" s="4" t="s">
        <v>425</v>
      </c>
      <c r="H216" s="4" t="s">
        <v>425</v>
      </c>
      <c r="I216" s="4" t="s">
        <v>425</v>
      </c>
      <c r="J216" s="4" t="s">
        <v>425</v>
      </c>
      <c r="K216" s="4" t="s">
        <v>424</v>
      </c>
    </row>
    <row r="217" spans="1:11" s="12" customFormat="1" ht="13.2" x14ac:dyDescent="0.25">
      <c r="A217" s="3" t="s">
        <v>310</v>
      </c>
      <c r="B217" s="4" t="s">
        <v>1032</v>
      </c>
      <c r="C217" s="4" t="s">
        <v>613</v>
      </c>
      <c r="D217" s="4" t="s">
        <v>107</v>
      </c>
      <c r="E217" s="4" t="s">
        <v>108</v>
      </c>
      <c r="F217" s="4" t="s">
        <v>425</v>
      </c>
      <c r="G217" s="4" t="s">
        <v>424</v>
      </c>
      <c r="H217" s="4" t="s">
        <v>424</v>
      </c>
      <c r="I217" s="4" t="s">
        <v>424</v>
      </c>
      <c r="J217" s="4" t="s">
        <v>424</v>
      </c>
      <c r="K217" s="4" t="s">
        <v>424</v>
      </c>
    </row>
    <row r="218" spans="1:11" s="12" customFormat="1" ht="13.2" x14ac:dyDescent="0.25">
      <c r="A218" s="3" t="s">
        <v>311</v>
      </c>
      <c r="B218" s="4" t="s">
        <v>1033</v>
      </c>
      <c r="C218" s="4" t="s">
        <v>614</v>
      </c>
      <c r="D218" s="4" t="s">
        <v>107</v>
      </c>
      <c r="E218" s="4" t="s">
        <v>108</v>
      </c>
      <c r="F218" s="4" t="s">
        <v>425</v>
      </c>
      <c r="G218" s="4" t="s">
        <v>424</v>
      </c>
      <c r="H218" s="4" t="s">
        <v>424</v>
      </c>
      <c r="I218" s="4" t="s">
        <v>424</v>
      </c>
      <c r="J218" s="4" t="s">
        <v>424</v>
      </c>
      <c r="K218" s="4" t="s">
        <v>425</v>
      </c>
    </row>
    <row r="219" spans="1:11" s="12" customFormat="1" ht="13.2" x14ac:dyDescent="0.25">
      <c r="A219" s="3" t="s">
        <v>312</v>
      </c>
      <c r="B219" s="4" t="s">
        <v>1034</v>
      </c>
      <c r="C219" s="4" t="s">
        <v>615</v>
      </c>
      <c r="D219" s="4" t="s">
        <v>107</v>
      </c>
      <c r="E219" s="4" t="s">
        <v>108</v>
      </c>
      <c r="F219" s="4" t="s">
        <v>425</v>
      </c>
      <c r="G219" s="4" t="s">
        <v>425</v>
      </c>
      <c r="H219" s="4" t="s">
        <v>425</v>
      </c>
      <c r="I219" s="4" t="s">
        <v>425</v>
      </c>
      <c r="J219" s="4" t="s">
        <v>425</v>
      </c>
      <c r="K219" s="4" t="s">
        <v>424</v>
      </c>
    </row>
    <row r="220" spans="1:11" s="12" customFormat="1" ht="13.2" x14ac:dyDescent="0.25">
      <c r="A220" s="3" t="s">
        <v>313</v>
      </c>
      <c r="B220" s="4" t="s">
        <v>1035</v>
      </c>
      <c r="C220" s="4" t="s">
        <v>616</v>
      </c>
      <c r="D220" s="4" t="s">
        <v>107</v>
      </c>
      <c r="E220" s="4" t="s">
        <v>108</v>
      </c>
      <c r="F220" s="4" t="s">
        <v>425</v>
      </c>
      <c r="G220" s="4" t="s">
        <v>425</v>
      </c>
      <c r="H220" s="4" t="s">
        <v>425</v>
      </c>
      <c r="I220" s="4" t="s">
        <v>425</v>
      </c>
      <c r="J220" s="4" t="s">
        <v>425</v>
      </c>
      <c r="K220" s="4" t="s">
        <v>424</v>
      </c>
    </row>
    <row r="221" spans="1:11" s="12" customFormat="1" ht="13.2" x14ac:dyDescent="0.25">
      <c r="A221" s="3" t="s">
        <v>336</v>
      </c>
      <c r="B221" s="4" t="s">
        <v>1053</v>
      </c>
      <c r="C221" s="4" t="s">
        <v>636</v>
      </c>
      <c r="D221" s="4" t="s">
        <v>107</v>
      </c>
      <c r="E221" s="4" t="s">
        <v>108</v>
      </c>
      <c r="F221" s="4" t="s">
        <v>424</v>
      </c>
      <c r="G221" s="4" t="s">
        <v>424</v>
      </c>
      <c r="H221" s="4" t="s">
        <v>424</v>
      </c>
      <c r="I221" s="4" t="s">
        <v>424</v>
      </c>
      <c r="J221" s="4" t="s">
        <v>424</v>
      </c>
      <c r="K221" s="4" t="s">
        <v>424</v>
      </c>
    </row>
    <row r="222" spans="1:11" s="12" customFormat="1" ht="13.2" x14ac:dyDescent="0.25">
      <c r="A222" s="3" t="s">
        <v>337</v>
      </c>
      <c r="B222" s="4" t="s">
        <v>1054</v>
      </c>
      <c r="C222" s="4" t="s">
        <v>637</v>
      </c>
      <c r="D222" s="4" t="s">
        <v>107</v>
      </c>
      <c r="E222" s="4" t="s">
        <v>108</v>
      </c>
      <c r="F222" s="4" t="s">
        <v>425</v>
      </c>
      <c r="G222" s="4" t="s">
        <v>425</v>
      </c>
      <c r="H222" s="4" t="s">
        <v>425</v>
      </c>
      <c r="I222" s="4" t="s">
        <v>425</v>
      </c>
      <c r="J222" s="4" t="s">
        <v>425</v>
      </c>
      <c r="K222" s="4" t="s">
        <v>424</v>
      </c>
    </row>
    <row r="223" spans="1:11" s="12" customFormat="1" ht="13.2" x14ac:dyDescent="0.25">
      <c r="A223" s="3" t="s">
        <v>341</v>
      </c>
      <c r="B223" s="4" t="s">
        <v>1056</v>
      </c>
      <c r="C223" s="4" t="s">
        <v>639</v>
      </c>
      <c r="D223" s="4" t="s">
        <v>107</v>
      </c>
      <c r="E223" s="4" t="s">
        <v>108</v>
      </c>
      <c r="F223" s="4" t="s">
        <v>425</v>
      </c>
      <c r="G223" s="4" t="s">
        <v>425</v>
      </c>
      <c r="H223" s="4" t="s">
        <v>425</v>
      </c>
      <c r="I223" s="4" t="s">
        <v>425</v>
      </c>
      <c r="J223" s="4" t="s">
        <v>425</v>
      </c>
      <c r="K223" s="4" t="s">
        <v>424</v>
      </c>
    </row>
    <row r="224" spans="1:11" s="12" customFormat="1" ht="13.2" x14ac:dyDescent="0.25">
      <c r="A224" s="3" t="s">
        <v>342</v>
      </c>
      <c r="B224" s="4" t="s">
        <v>1057</v>
      </c>
      <c r="C224" s="4" t="s">
        <v>640</v>
      </c>
      <c r="D224" s="4" t="s">
        <v>107</v>
      </c>
      <c r="E224" s="4" t="s">
        <v>108</v>
      </c>
      <c r="F224" s="4" t="s">
        <v>425</v>
      </c>
      <c r="G224" s="4" t="s">
        <v>425</v>
      </c>
      <c r="H224" s="4" t="s">
        <v>425</v>
      </c>
      <c r="I224" s="4" t="s">
        <v>425</v>
      </c>
      <c r="J224" s="4" t="s">
        <v>425</v>
      </c>
      <c r="K224" s="4" t="s">
        <v>424</v>
      </c>
    </row>
    <row r="225" spans="1:11" s="12" customFormat="1" ht="13.2" x14ac:dyDescent="0.25">
      <c r="A225" s="3" t="s">
        <v>343</v>
      </c>
      <c r="B225" s="4" t="s">
        <v>1033</v>
      </c>
      <c r="C225" s="4" t="s">
        <v>641</v>
      </c>
      <c r="D225" s="4" t="s">
        <v>107</v>
      </c>
      <c r="E225" s="4" t="s">
        <v>108</v>
      </c>
      <c r="F225" s="4" t="s">
        <v>425</v>
      </c>
      <c r="G225" s="4" t="s">
        <v>425</v>
      </c>
      <c r="H225" s="4" t="s">
        <v>425</v>
      </c>
      <c r="I225" s="4" t="s">
        <v>425</v>
      </c>
      <c r="J225" s="4" t="s">
        <v>425</v>
      </c>
      <c r="K225" s="4" t="s">
        <v>424</v>
      </c>
    </row>
    <row r="226" spans="1:11" s="12" customFormat="1" ht="13.2" x14ac:dyDescent="0.25">
      <c r="A226" s="3" t="s">
        <v>232</v>
      </c>
      <c r="B226" s="4" t="s">
        <v>987</v>
      </c>
      <c r="C226" s="4" t="s">
        <v>432</v>
      </c>
      <c r="D226" s="4" t="s">
        <v>1111</v>
      </c>
      <c r="E226" s="4" t="s">
        <v>1109</v>
      </c>
      <c r="F226" s="4" t="s">
        <v>425</v>
      </c>
      <c r="G226" s="4" t="s">
        <v>424</v>
      </c>
      <c r="H226" s="4" t="s">
        <v>425</v>
      </c>
      <c r="I226" s="4" t="s">
        <v>425</v>
      </c>
      <c r="J226" s="4" t="s">
        <v>425</v>
      </c>
      <c r="K226" s="4" t="s">
        <v>425</v>
      </c>
    </row>
    <row r="227" spans="1:11" s="12" customFormat="1" ht="13.2" x14ac:dyDescent="0.25">
      <c r="A227" s="3" t="s">
        <v>233</v>
      </c>
      <c r="B227" s="4" t="s">
        <v>234</v>
      </c>
      <c r="C227" s="4" t="s">
        <v>433</v>
      </c>
      <c r="D227" s="4" t="s">
        <v>1111</v>
      </c>
      <c r="E227" s="4" t="s">
        <v>1109</v>
      </c>
      <c r="F227" s="4" t="s">
        <v>425</v>
      </c>
      <c r="G227" s="4" t="s">
        <v>424</v>
      </c>
      <c r="H227" s="4" t="s">
        <v>425</v>
      </c>
      <c r="I227" s="4" t="s">
        <v>425</v>
      </c>
      <c r="J227" s="4" t="s">
        <v>425</v>
      </c>
      <c r="K227" s="4" t="s">
        <v>425</v>
      </c>
    </row>
    <row r="228" spans="1:11" s="12" customFormat="1" ht="13.2" x14ac:dyDescent="0.25">
      <c r="A228" s="3" t="s">
        <v>235</v>
      </c>
      <c r="B228" s="4" t="s">
        <v>236</v>
      </c>
      <c r="C228" s="4" t="s">
        <v>434</v>
      </c>
      <c r="D228" s="4" t="s">
        <v>1111</v>
      </c>
      <c r="E228" s="4" t="s">
        <v>1109</v>
      </c>
      <c r="F228" s="4" t="s">
        <v>425</v>
      </c>
      <c r="G228" s="4" t="s">
        <v>424</v>
      </c>
      <c r="H228" s="4" t="s">
        <v>425</v>
      </c>
      <c r="I228" s="4" t="s">
        <v>425</v>
      </c>
      <c r="J228" s="4" t="s">
        <v>425</v>
      </c>
      <c r="K228" s="4" t="s">
        <v>425</v>
      </c>
    </row>
    <row r="229" spans="1:11" s="12" customFormat="1" ht="13.2" x14ac:dyDescent="0.25">
      <c r="A229" s="3" t="s">
        <v>237</v>
      </c>
      <c r="B229" s="4" t="s">
        <v>238</v>
      </c>
      <c r="C229" s="4" t="s">
        <v>435</v>
      </c>
      <c r="D229" s="4" t="s">
        <v>1111</v>
      </c>
      <c r="E229" s="4" t="s">
        <v>1109</v>
      </c>
      <c r="F229" s="4" t="s">
        <v>425</v>
      </c>
      <c r="G229" s="4" t="s">
        <v>424</v>
      </c>
      <c r="H229" s="4" t="s">
        <v>425</v>
      </c>
      <c r="I229" s="4" t="s">
        <v>425</v>
      </c>
      <c r="J229" s="4" t="s">
        <v>425</v>
      </c>
      <c r="K229" s="4" t="s">
        <v>425</v>
      </c>
    </row>
    <row r="230" spans="1:11" s="12" customFormat="1" ht="13.2" x14ac:dyDescent="0.25">
      <c r="A230" s="3" t="s">
        <v>239</v>
      </c>
      <c r="B230" s="4" t="s">
        <v>988</v>
      </c>
      <c r="C230" s="4" t="s">
        <v>436</v>
      </c>
      <c r="D230" s="4" t="s">
        <v>1111</v>
      </c>
      <c r="E230" s="4" t="s">
        <v>1109</v>
      </c>
      <c r="F230" s="4" t="s">
        <v>425</v>
      </c>
      <c r="G230" s="4" t="s">
        <v>424</v>
      </c>
      <c r="H230" s="4" t="s">
        <v>425</v>
      </c>
      <c r="I230" s="4" t="s">
        <v>425</v>
      </c>
      <c r="J230" s="4" t="s">
        <v>425</v>
      </c>
      <c r="K230" s="4" t="s">
        <v>425</v>
      </c>
    </row>
    <row r="231" spans="1:11" s="12" customFormat="1" ht="13.2" x14ac:dyDescent="0.25">
      <c r="A231" s="3" t="s">
        <v>240</v>
      </c>
      <c r="B231" s="4" t="s">
        <v>241</v>
      </c>
      <c r="C231" s="4" t="s">
        <v>437</v>
      </c>
      <c r="D231" s="4" t="s">
        <v>1111</v>
      </c>
      <c r="E231" s="4" t="s">
        <v>1109</v>
      </c>
      <c r="F231" s="4" t="s">
        <v>425</v>
      </c>
      <c r="G231" s="4" t="s">
        <v>424</v>
      </c>
      <c r="H231" s="4" t="s">
        <v>425</v>
      </c>
      <c r="I231" s="4" t="s">
        <v>425</v>
      </c>
      <c r="J231" s="4" t="s">
        <v>425</v>
      </c>
      <c r="K231" s="4" t="s">
        <v>425</v>
      </c>
    </row>
    <row r="232" spans="1:11" s="12" customFormat="1" ht="13.2" x14ac:dyDescent="0.25">
      <c r="A232" s="3" t="s">
        <v>242</v>
      </c>
      <c r="B232" s="4" t="s">
        <v>243</v>
      </c>
      <c r="C232" s="4" t="s">
        <v>438</v>
      </c>
      <c r="D232" s="4" t="s">
        <v>1111</v>
      </c>
      <c r="E232" s="4" t="s">
        <v>1109</v>
      </c>
      <c r="F232" s="4" t="s">
        <v>425</v>
      </c>
      <c r="G232" s="4" t="s">
        <v>424</v>
      </c>
      <c r="H232" s="4" t="s">
        <v>425</v>
      </c>
      <c r="I232" s="4" t="s">
        <v>425</v>
      </c>
      <c r="J232" s="4" t="s">
        <v>425</v>
      </c>
      <c r="K232" s="4" t="s">
        <v>425</v>
      </c>
    </row>
    <row r="233" spans="1:11" s="12" customFormat="1" ht="13.2" x14ac:dyDescent="0.25">
      <c r="A233" s="3" t="s">
        <v>244</v>
      </c>
      <c r="B233" s="4" t="s">
        <v>245</v>
      </c>
      <c r="C233" s="4" t="s">
        <v>439</v>
      </c>
      <c r="D233" s="4" t="s">
        <v>1111</v>
      </c>
      <c r="E233" s="4" t="s">
        <v>1109</v>
      </c>
      <c r="F233" s="4" t="s">
        <v>425</v>
      </c>
      <c r="G233" s="4" t="s">
        <v>424</v>
      </c>
      <c r="H233" s="4" t="s">
        <v>425</v>
      </c>
      <c r="I233" s="4" t="s">
        <v>425</v>
      </c>
      <c r="J233" s="4" t="s">
        <v>425</v>
      </c>
      <c r="K233" s="4" t="s">
        <v>425</v>
      </c>
    </row>
    <row r="234" spans="1:11" s="12" customFormat="1" ht="13.2" x14ac:dyDescent="0.25">
      <c r="A234" s="3" t="s">
        <v>246</v>
      </c>
      <c r="B234" s="4" t="s">
        <v>247</v>
      </c>
      <c r="C234" s="4" t="s">
        <v>440</v>
      </c>
      <c r="D234" s="4" t="s">
        <v>1111</v>
      </c>
      <c r="E234" s="4" t="s">
        <v>1109</v>
      </c>
      <c r="F234" s="4" t="s">
        <v>425</v>
      </c>
      <c r="G234" s="4" t="s">
        <v>424</v>
      </c>
      <c r="H234" s="4" t="s">
        <v>425</v>
      </c>
      <c r="I234" s="4" t="s">
        <v>425</v>
      </c>
      <c r="J234" s="4" t="s">
        <v>425</v>
      </c>
      <c r="K234" s="4" t="s">
        <v>425</v>
      </c>
    </row>
    <row r="235" spans="1:11" s="12" customFormat="1" ht="13.2" x14ac:dyDescent="0.25">
      <c r="A235" s="3" t="s">
        <v>248</v>
      </c>
      <c r="B235" s="4" t="s">
        <v>249</v>
      </c>
      <c r="C235" s="4" t="s">
        <v>441</v>
      </c>
      <c r="D235" s="4" t="s">
        <v>1111</v>
      </c>
      <c r="E235" s="4" t="s">
        <v>1109</v>
      </c>
      <c r="F235" s="4" t="s">
        <v>425</v>
      </c>
      <c r="G235" s="4" t="s">
        <v>424</v>
      </c>
      <c r="H235" s="4" t="s">
        <v>425</v>
      </c>
      <c r="I235" s="4" t="s">
        <v>425</v>
      </c>
      <c r="J235" s="4" t="s">
        <v>425</v>
      </c>
      <c r="K235" s="4" t="s">
        <v>425</v>
      </c>
    </row>
    <row r="236" spans="1:11" s="12" customFormat="1" ht="13.2" x14ac:dyDescent="0.25">
      <c r="A236" s="3" t="s">
        <v>250</v>
      </c>
      <c r="B236" s="4" t="s">
        <v>251</v>
      </c>
      <c r="C236" s="4" t="s">
        <v>442</v>
      </c>
      <c r="D236" s="4" t="s">
        <v>1111</v>
      </c>
      <c r="E236" s="4" t="s">
        <v>1109</v>
      </c>
      <c r="F236" s="4" t="s">
        <v>425</v>
      </c>
      <c r="G236" s="4" t="s">
        <v>424</v>
      </c>
      <c r="H236" s="4" t="s">
        <v>425</v>
      </c>
      <c r="I236" s="4" t="s">
        <v>425</v>
      </c>
      <c r="J236" s="4" t="s">
        <v>425</v>
      </c>
      <c r="K236" s="4" t="s">
        <v>425</v>
      </c>
    </row>
    <row r="237" spans="1:11" s="12" customFormat="1" ht="13.2" x14ac:dyDescent="0.25">
      <c r="A237" s="3" t="s">
        <v>252</v>
      </c>
      <c r="B237" s="4" t="s">
        <v>253</v>
      </c>
      <c r="C237" s="4" t="s">
        <v>443</v>
      </c>
      <c r="D237" s="4" t="s">
        <v>1111</v>
      </c>
      <c r="E237" s="4" t="s">
        <v>1109</v>
      </c>
      <c r="F237" s="4" t="s">
        <v>425</v>
      </c>
      <c r="G237" s="4" t="s">
        <v>424</v>
      </c>
      <c r="H237" s="4" t="s">
        <v>425</v>
      </c>
      <c r="I237" s="4" t="s">
        <v>425</v>
      </c>
      <c r="J237" s="4" t="s">
        <v>425</v>
      </c>
      <c r="K237" s="4" t="s">
        <v>425</v>
      </c>
    </row>
    <row r="238" spans="1:11" s="12" customFormat="1" ht="13.2" x14ac:dyDescent="0.25">
      <c r="A238" s="3" t="s">
        <v>254</v>
      </c>
      <c r="B238" s="4" t="s">
        <v>255</v>
      </c>
      <c r="C238" s="4" t="s">
        <v>444</v>
      </c>
      <c r="D238" s="4" t="s">
        <v>1111</v>
      </c>
      <c r="E238" s="4" t="s">
        <v>1109</v>
      </c>
      <c r="F238" s="4" t="s">
        <v>425</v>
      </c>
      <c r="G238" s="4" t="s">
        <v>424</v>
      </c>
      <c r="H238" s="4" t="s">
        <v>425</v>
      </c>
      <c r="I238" s="4" t="s">
        <v>425</v>
      </c>
      <c r="J238" s="4" t="s">
        <v>425</v>
      </c>
      <c r="K238" s="4" t="s">
        <v>425</v>
      </c>
    </row>
    <row r="239" spans="1:11" s="12" customFormat="1" ht="13.2" x14ac:dyDescent="0.25">
      <c r="A239" s="3" t="s">
        <v>256</v>
      </c>
      <c r="B239" s="4" t="s">
        <v>257</v>
      </c>
      <c r="C239" s="4" t="s">
        <v>445</v>
      </c>
      <c r="D239" s="4" t="s">
        <v>1111</v>
      </c>
      <c r="E239" s="4" t="s">
        <v>1109</v>
      </c>
      <c r="F239" s="4" t="s">
        <v>425</v>
      </c>
      <c r="G239" s="4" t="s">
        <v>424</v>
      </c>
      <c r="H239" s="4" t="s">
        <v>425</v>
      </c>
      <c r="I239" s="4" t="s">
        <v>425</v>
      </c>
      <c r="J239" s="4" t="s">
        <v>425</v>
      </c>
      <c r="K239" s="4" t="s">
        <v>425</v>
      </c>
    </row>
    <row r="240" spans="1:11" s="12" customFormat="1" ht="13.2" x14ac:dyDescent="0.25">
      <c r="A240" s="3" t="s">
        <v>258</v>
      </c>
      <c r="B240" s="4" t="s">
        <v>259</v>
      </c>
      <c r="C240" s="4" t="s">
        <v>446</v>
      </c>
      <c r="D240" s="4" t="s">
        <v>1111</v>
      </c>
      <c r="E240" s="4" t="s">
        <v>1109</v>
      </c>
      <c r="F240" s="4" t="s">
        <v>425</v>
      </c>
      <c r="G240" s="4" t="s">
        <v>424</v>
      </c>
      <c r="H240" s="4" t="s">
        <v>425</v>
      </c>
      <c r="I240" s="4" t="s">
        <v>425</v>
      </c>
      <c r="J240" s="4" t="s">
        <v>425</v>
      </c>
      <c r="K240" s="4" t="s">
        <v>425</v>
      </c>
    </row>
    <row r="241" spans="1:11" s="12" customFormat="1" ht="13.2" x14ac:dyDescent="0.25">
      <c r="A241" s="3" t="s">
        <v>260</v>
      </c>
      <c r="B241" s="4" t="s">
        <v>261</v>
      </c>
      <c r="C241" s="4" t="s">
        <v>447</v>
      </c>
      <c r="D241" s="4" t="s">
        <v>1111</v>
      </c>
      <c r="E241" s="4" t="s">
        <v>1109</v>
      </c>
      <c r="F241" s="4" t="s">
        <v>425</v>
      </c>
      <c r="G241" s="4" t="s">
        <v>424</v>
      </c>
      <c r="H241" s="4" t="s">
        <v>425</v>
      </c>
      <c r="I241" s="4" t="s">
        <v>425</v>
      </c>
      <c r="J241" s="4" t="s">
        <v>425</v>
      </c>
      <c r="K241" s="4" t="s">
        <v>425</v>
      </c>
    </row>
    <row r="242" spans="1:11" s="12" customFormat="1" ht="13.2" x14ac:dyDescent="0.25">
      <c r="A242" s="3" t="s">
        <v>118</v>
      </c>
      <c r="B242" s="4" t="s">
        <v>889</v>
      </c>
      <c r="C242" s="4" t="s">
        <v>465</v>
      </c>
      <c r="D242" s="4" t="s">
        <v>119</v>
      </c>
      <c r="E242" s="4" t="s">
        <v>1110</v>
      </c>
      <c r="F242" s="4" t="s">
        <v>425</v>
      </c>
      <c r="G242" s="4" t="s">
        <v>425</v>
      </c>
      <c r="H242" s="4" t="s">
        <v>425</v>
      </c>
      <c r="I242" s="4" t="s">
        <v>425</v>
      </c>
      <c r="J242" s="4" t="s">
        <v>425</v>
      </c>
      <c r="K242" s="4" t="s">
        <v>424</v>
      </c>
    </row>
    <row r="243" spans="1:11" s="12" customFormat="1" ht="13.2" x14ac:dyDescent="0.25">
      <c r="A243" s="3" t="s">
        <v>155</v>
      </c>
      <c r="B243" s="4" t="s">
        <v>919</v>
      </c>
      <c r="C243" s="4" t="s">
        <v>495</v>
      </c>
      <c r="D243" s="4" t="s">
        <v>119</v>
      </c>
      <c r="E243" s="4" t="s">
        <v>1110</v>
      </c>
      <c r="F243" s="4" t="s">
        <v>424</v>
      </c>
      <c r="G243" s="4" t="s">
        <v>424</v>
      </c>
      <c r="H243" s="4" t="s">
        <v>424</v>
      </c>
      <c r="I243" s="4" t="s">
        <v>424</v>
      </c>
      <c r="J243" s="4" t="s">
        <v>424</v>
      </c>
      <c r="K243" s="4" t="s">
        <v>424</v>
      </c>
    </row>
    <row r="244" spans="1:11" s="12" customFormat="1" ht="13.2" x14ac:dyDescent="0.25">
      <c r="A244" s="3" t="s">
        <v>156</v>
      </c>
      <c r="B244" s="4" t="s">
        <v>920</v>
      </c>
      <c r="C244" s="4" t="s">
        <v>496</v>
      </c>
      <c r="D244" s="4" t="s">
        <v>119</v>
      </c>
      <c r="E244" s="4" t="s">
        <v>1110</v>
      </c>
      <c r="F244" s="4" t="s">
        <v>424</v>
      </c>
      <c r="G244" s="4" t="s">
        <v>425</v>
      </c>
      <c r="H244" s="4" t="s">
        <v>424</v>
      </c>
      <c r="I244" s="4" t="s">
        <v>425</v>
      </c>
      <c r="J244" s="4" t="s">
        <v>424</v>
      </c>
      <c r="K244" s="4" t="s">
        <v>425</v>
      </c>
    </row>
    <row r="245" spans="1:11" s="12" customFormat="1" ht="13.2" x14ac:dyDescent="0.25">
      <c r="A245" s="3" t="s">
        <v>164</v>
      </c>
      <c r="B245" s="4" t="s">
        <v>925</v>
      </c>
      <c r="C245" s="4" t="s">
        <v>504</v>
      </c>
      <c r="D245" s="4" t="s">
        <v>119</v>
      </c>
      <c r="E245" s="4" t="s">
        <v>1110</v>
      </c>
      <c r="F245" s="4" t="s">
        <v>424</v>
      </c>
      <c r="G245" s="4" t="s">
        <v>425</v>
      </c>
      <c r="H245" s="4" t="s">
        <v>425</v>
      </c>
      <c r="I245" s="4" t="s">
        <v>425</v>
      </c>
      <c r="J245" s="4" t="s">
        <v>424</v>
      </c>
      <c r="K245" s="4" t="s">
        <v>425</v>
      </c>
    </row>
    <row r="246" spans="1:11" s="12" customFormat="1" ht="13.2" x14ac:dyDescent="0.25">
      <c r="A246" s="3" t="s">
        <v>165</v>
      </c>
      <c r="B246" s="4" t="s">
        <v>926</v>
      </c>
      <c r="C246" s="4" t="s">
        <v>505</v>
      </c>
      <c r="D246" s="4" t="s">
        <v>119</v>
      </c>
      <c r="E246" s="4" t="s">
        <v>1110</v>
      </c>
      <c r="F246" s="4" t="s">
        <v>424</v>
      </c>
      <c r="G246" s="4" t="s">
        <v>425</v>
      </c>
      <c r="H246" s="4" t="s">
        <v>424</v>
      </c>
      <c r="I246" s="4" t="s">
        <v>425</v>
      </c>
      <c r="J246" s="4" t="s">
        <v>425</v>
      </c>
      <c r="K246" s="4" t="s">
        <v>425</v>
      </c>
    </row>
    <row r="247" spans="1:11" s="12" customFormat="1" ht="13.2" x14ac:dyDescent="0.25">
      <c r="A247" s="3" t="s">
        <v>277</v>
      </c>
      <c r="B247" s="4" t="s">
        <v>1002</v>
      </c>
      <c r="C247" s="4" t="s">
        <v>584</v>
      </c>
      <c r="D247" s="4" t="s">
        <v>119</v>
      </c>
      <c r="E247" s="4" t="s">
        <v>1110</v>
      </c>
      <c r="F247" s="4" t="s">
        <v>425</v>
      </c>
      <c r="G247" s="4" t="s">
        <v>425</v>
      </c>
      <c r="H247" s="4" t="s">
        <v>424</v>
      </c>
      <c r="I247" s="4" t="s">
        <v>424</v>
      </c>
      <c r="J247" s="4" t="s">
        <v>425</v>
      </c>
      <c r="K247" s="4" t="s">
        <v>425</v>
      </c>
    </row>
    <row r="248" spans="1:11" s="12" customFormat="1" ht="13.2" x14ac:dyDescent="0.25">
      <c r="A248" s="3" t="s">
        <v>278</v>
      </c>
      <c r="B248" s="4" t="s">
        <v>1003</v>
      </c>
      <c r="C248" s="4" t="s">
        <v>585</v>
      </c>
      <c r="D248" s="4" t="s">
        <v>119</v>
      </c>
      <c r="E248" s="4" t="s">
        <v>1110</v>
      </c>
      <c r="F248" s="4" t="s">
        <v>424</v>
      </c>
      <c r="G248" s="4" t="s">
        <v>425</v>
      </c>
      <c r="H248" s="4" t="s">
        <v>424</v>
      </c>
      <c r="I248" s="4" t="s">
        <v>424</v>
      </c>
      <c r="J248" s="4" t="s">
        <v>424</v>
      </c>
      <c r="K248" s="4" t="s">
        <v>425</v>
      </c>
    </row>
    <row r="249" spans="1:11" s="12" customFormat="1" ht="13.2" x14ac:dyDescent="0.25">
      <c r="A249" s="3" t="s">
        <v>293</v>
      </c>
      <c r="B249" s="4" t="s">
        <v>1015</v>
      </c>
      <c r="C249" s="4" t="s">
        <v>597</v>
      </c>
      <c r="D249" s="4" t="s">
        <v>119</v>
      </c>
      <c r="E249" s="4" t="s">
        <v>1110</v>
      </c>
      <c r="F249" s="4" t="s">
        <v>424</v>
      </c>
      <c r="G249" s="4" t="s">
        <v>425</v>
      </c>
      <c r="H249" s="4" t="s">
        <v>425</v>
      </c>
      <c r="I249" s="4" t="s">
        <v>425</v>
      </c>
      <c r="J249" s="4" t="s">
        <v>424</v>
      </c>
      <c r="K249" s="4" t="s">
        <v>425</v>
      </c>
    </row>
    <row r="250" spans="1:11" s="12" customFormat="1" ht="13.2" x14ac:dyDescent="0.25">
      <c r="A250" s="3" t="s">
        <v>294</v>
      </c>
      <c r="B250" s="4" t="s">
        <v>1016</v>
      </c>
      <c r="C250" s="4" t="s">
        <v>598</v>
      </c>
      <c r="D250" s="4" t="s">
        <v>119</v>
      </c>
      <c r="E250" s="4" t="s">
        <v>1110</v>
      </c>
      <c r="F250" s="4" t="s">
        <v>424</v>
      </c>
      <c r="G250" s="4" t="s">
        <v>425</v>
      </c>
      <c r="H250" s="4" t="s">
        <v>424</v>
      </c>
      <c r="I250" s="4" t="s">
        <v>425</v>
      </c>
      <c r="J250" s="4" t="s">
        <v>424</v>
      </c>
      <c r="K250" s="4" t="s">
        <v>425</v>
      </c>
    </row>
    <row r="251" spans="1:11" s="12" customFormat="1" ht="13.2" x14ac:dyDescent="0.25">
      <c r="A251" s="3" t="s">
        <v>295</v>
      </c>
      <c r="B251" s="4" t="s">
        <v>1017</v>
      </c>
      <c r="C251" s="4" t="s">
        <v>599</v>
      </c>
      <c r="D251" s="4" t="s">
        <v>119</v>
      </c>
      <c r="E251" s="4" t="s">
        <v>1110</v>
      </c>
      <c r="F251" s="4" t="s">
        <v>424</v>
      </c>
      <c r="G251" s="4" t="s">
        <v>425</v>
      </c>
      <c r="H251" s="4" t="s">
        <v>425</v>
      </c>
      <c r="I251" s="4" t="s">
        <v>424</v>
      </c>
      <c r="J251" s="4" t="s">
        <v>424</v>
      </c>
      <c r="K251" s="4" t="s">
        <v>425</v>
      </c>
    </row>
    <row r="252" spans="1:11" s="12" customFormat="1" ht="13.2" x14ac:dyDescent="0.25">
      <c r="A252" s="3" t="s">
        <v>296</v>
      </c>
      <c r="B252" s="4" t="s">
        <v>1018</v>
      </c>
      <c r="C252" s="4" t="s">
        <v>600</v>
      </c>
      <c r="D252" s="4" t="s">
        <v>119</v>
      </c>
      <c r="E252" s="4" t="s">
        <v>1110</v>
      </c>
      <c r="F252" s="4" t="s">
        <v>425</v>
      </c>
      <c r="G252" s="4" t="s">
        <v>425</v>
      </c>
      <c r="H252" s="4" t="s">
        <v>424</v>
      </c>
      <c r="I252" s="4" t="s">
        <v>425</v>
      </c>
      <c r="J252" s="4" t="s">
        <v>424</v>
      </c>
      <c r="K252" s="4" t="s">
        <v>425</v>
      </c>
    </row>
    <row r="253" spans="1:11" s="12" customFormat="1" ht="13.2" x14ac:dyDescent="0.25">
      <c r="A253" s="3" t="s">
        <v>297</v>
      </c>
      <c r="B253" s="4" t="s">
        <v>1019</v>
      </c>
      <c r="C253" s="4" t="s">
        <v>601</v>
      </c>
      <c r="D253" s="4" t="s">
        <v>119</v>
      </c>
      <c r="E253" s="4" t="s">
        <v>1110</v>
      </c>
      <c r="F253" s="4" t="s">
        <v>424</v>
      </c>
      <c r="G253" s="4" t="s">
        <v>425</v>
      </c>
      <c r="H253" s="4" t="s">
        <v>424</v>
      </c>
      <c r="I253" s="4" t="s">
        <v>425</v>
      </c>
      <c r="J253" s="4" t="s">
        <v>424</v>
      </c>
      <c r="K253" s="4" t="s">
        <v>425</v>
      </c>
    </row>
    <row r="254" spans="1:11" s="12" customFormat="1" ht="13.2" x14ac:dyDescent="0.25">
      <c r="A254" s="3" t="s">
        <v>298</v>
      </c>
      <c r="B254" s="4" t="s">
        <v>1020</v>
      </c>
      <c r="C254" s="4" t="s">
        <v>602</v>
      </c>
      <c r="D254" s="4" t="s">
        <v>119</v>
      </c>
      <c r="E254" s="4" t="s">
        <v>1110</v>
      </c>
      <c r="F254" s="4" t="s">
        <v>425</v>
      </c>
      <c r="G254" s="4" t="s">
        <v>425</v>
      </c>
      <c r="H254" s="4" t="s">
        <v>425</v>
      </c>
      <c r="I254" s="4" t="s">
        <v>425</v>
      </c>
      <c r="J254" s="4" t="s">
        <v>424</v>
      </c>
      <c r="K254" s="4" t="s">
        <v>425</v>
      </c>
    </row>
    <row r="255" spans="1:11" s="12" customFormat="1" ht="13.2" x14ac:dyDescent="0.25">
      <c r="A255" s="3" t="s">
        <v>299</v>
      </c>
      <c r="B255" s="4" t="s">
        <v>1021</v>
      </c>
      <c r="C255" s="4" t="s">
        <v>603</v>
      </c>
      <c r="D255" s="4" t="s">
        <v>119</v>
      </c>
      <c r="E255" s="4" t="s">
        <v>1110</v>
      </c>
      <c r="F255" s="4" t="s">
        <v>425</v>
      </c>
      <c r="G255" s="4" t="s">
        <v>425</v>
      </c>
      <c r="H255" s="4" t="s">
        <v>425</v>
      </c>
      <c r="I255" s="4" t="s">
        <v>425</v>
      </c>
      <c r="J255" s="4" t="s">
        <v>424</v>
      </c>
      <c r="K255" s="4" t="s">
        <v>425</v>
      </c>
    </row>
    <row r="256" spans="1:11" s="12" customFormat="1" ht="13.2" x14ac:dyDescent="0.25">
      <c r="A256" s="3" t="s">
        <v>300</v>
      </c>
      <c r="B256" s="4" t="s">
        <v>1022</v>
      </c>
      <c r="C256" s="4" t="s">
        <v>604</v>
      </c>
      <c r="D256" s="4" t="s">
        <v>119</v>
      </c>
      <c r="E256" s="4" t="s">
        <v>1110</v>
      </c>
      <c r="F256" s="4" t="s">
        <v>425</v>
      </c>
      <c r="G256" s="4" t="s">
        <v>425</v>
      </c>
      <c r="H256" s="4" t="s">
        <v>425</v>
      </c>
      <c r="I256" s="4" t="s">
        <v>424</v>
      </c>
      <c r="J256" s="4" t="s">
        <v>424</v>
      </c>
      <c r="K256" s="4" t="s">
        <v>425</v>
      </c>
    </row>
    <row r="257" spans="1:11" s="12" customFormat="1" ht="13.2" x14ac:dyDescent="0.25">
      <c r="A257" s="3" t="s">
        <v>301</v>
      </c>
      <c r="B257" s="4" t="s">
        <v>1023</v>
      </c>
      <c r="C257" s="4" t="s">
        <v>605</v>
      </c>
      <c r="D257" s="4" t="s">
        <v>96</v>
      </c>
      <c r="E257" s="4" t="s">
        <v>1110</v>
      </c>
      <c r="F257" s="4" t="s">
        <v>424</v>
      </c>
      <c r="G257" s="4" t="s">
        <v>425</v>
      </c>
      <c r="H257" s="4" t="s">
        <v>425</v>
      </c>
      <c r="I257" s="4" t="s">
        <v>425</v>
      </c>
      <c r="J257" s="4" t="s">
        <v>425</v>
      </c>
      <c r="K257" s="4" t="s">
        <v>425</v>
      </c>
    </row>
    <row r="258" spans="1:11" s="12" customFormat="1" ht="13.2" x14ac:dyDescent="0.25">
      <c r="A258" s="3" t="s">
        <v>302</v>
      </c>
      <c r="B258" s="4" t="s">
        <v>1024</v>
      </c>
      <c r="C258" s="4" t="s">
        <v>606</v>
      </c>
      <c r="D258" s="4" t="s">
        <v>96</v>
      </c>
      <c r="E258" s="4" t="s">
        <v>1110</v>
      </c>
      <c r="F258" s="4" t="s">
        <v>424</v>
      </c>
      <c r="G258" s="4" t="s">
        <v>425</v>
      </c>
      <c r="H258" s="4" t="s">
        <v>425</v>
      </c>
      <c r="I258" s="4" t="s">
        <v>424</v>
      </c>
      <c r="J258" s="4" t="s">
        <v>425</v>
      </c>
      <c r="K258" s="4" t="s">
        <v>425</v>
      </c>
    </row>
    <row r="259" spans="1:11" s="12" customFormat="1" ht="13.2" x14ac:dyDescent="0.25">
      <c r="A259" s="3" t="s">
        <v>344</v>
      </c>
      <c r="B259" s="4" t="s">
        <v>1058</v>
      </c>
      <c r="C259" s="4" t="s">
        <v>642</v>
      </c>
      <c r="D259" s="4" t="s">
        <v>119</v>
      </c>
      <c r="E259" s="4" t="s">
        <v>1110</v>
      </c>
      <c r="F259" s="4" t="s">
        <v>425</v>
      </c>
      <c r="G259" s="4" t="s">
        <v>425</v>
      </c>
      <c r="H259" s="4" t="s">
        <v>425</v>
      </c>
      <c r="I259" s="4" t="s">
        <v>425</v>
      </c>
      <c r="J259" s="4" t="s">
        <v>424</v>
      </c>
      <c r="K259" s="4" t="s">
        <v>425</v>
      </c>
    </row>
    <row r="260" spans="1:11" s="12" customFormat="1" ht="13.2" x14ac:dyDescent="0.25">
      <c r="A260" s="3" t="s">
        <v>345</v>
      </c>
      <c r="B260" s="4" t="s">
        <v>1058</v>
      </c>
      <c r="C260" s="4" t="s">
        <v>643</v>
      </c>
      <c r="D260" s="4" t="s">
        <v>119</v>
      </c>
      <c r="E260" s="4" t="s">
        <v>1110</v>
      </c>
      <c r="F260" s="4" t="s">
        <v>424</v>
      </c>
      <c r="G260" s="4" t="s">
        <v>425</v>
      </c>
      <c r="H260" s="4" t="s">
        <v>424</v>
      </c>
      <c r="I260" s="4" t="s">
        <v>425</v>
      </c>
      <c r="J260" s="4" t="s">
        <v>424</v>
      </c>
      <c r="K260" s="4" t="s">
        <v>425</v>
      </c>
    </row>
    <row r="261" spans="1:11" s="12" customFormat="1" ht="13.2" x14ac:dyDescent="0.25">
      <c r="A261" s="3" t="s">
        <v>394</v>
      </c>
      <c r="B261" s="4" t="s">
        <v>1018</v>
      </c>
      <c r="C261" s="4" t="s">
        <v>682</v>
      </c>
      <c r="D261" s="4" t="s">
        <v>119</v>
      </c>
      <c r="E261" s="4" t="s">
        <v>1110</v>
      </c>
      <c r="F261" s="4" t="s">
        <v>424</v>
      </c>
      <c r="G261" s="4" t="s">
        <v>425</v>
      </c>
      <c r="H261" s="4" t="s">
        <v>425</v>
      </c>
      <c r="I261" s="4" t="s">
        <v>425</v>
      </c>
      <c r="J261" s="4" t="s">
        <v>424</v>
      </c>
      <c r="K261" s="4" t="s">
        <v>425</v>
      </c>
    </row>
    <row r="262" spans="1:11" s="12" customFormat="1" ht="13.2" x14ac:dyDescent="0.25">
      <c r="A262" s="3" t="s">
        <v>395</v>
      </c>
      <c r="B262" s="4" t="s">
        <v>1086</v>
      </c>
      <c r="C262" s="4" t="s">
        <v>683</v>
      </c>
      <c r="D262" s="4" t="s">
        <v>119</v>
      </c>
      <c r="E262" s="4" t="s">
        <v>1110</v>
      </c>
      <c r="F262" s="4" t="s">
        <v>424</v>
      </c>
      <c r="G262" s="4" t="s">
        <v>425</v>
      </c>
      <c r="H262" s="4" t="s">
        <v>425</v>
      </c>
      <c r="I262" s="4" t="s">
        <v>425</v>
      </c>
      <c r="J262" s="4" t="s">
        <v>425</v>
      </c>
      <c r="K262" s="4" t="s">
        <v>425</v>
      </c>
    </row>
    <row r="263" spans="1:11" s="12" customFormat="1" ht="13.2" x14ac:dyDescent="0.25">
      <c r="A263" s="3" t="s">
        <v>396</v>
      </c>
      <c r="B263" s="4" t="s">
        <v>1087</v>
      </c>
      <c r="C263" s="4" t="s">
        <v>684</v>
      </c>
      <c r="D263" s="4" t="s">
        <v>119</v>
      </c>
      <c r="E263" s="4" t="s">
        <v>1110</v>
      </c>
      <c r="F263" s="4" t="s">
        <v>425</v>
      </c>
      <c r="G263" s="4" t="s">
        <v>425</v>
      </c>
      <c r="H263" s="4" t="s">
        <v>424</v>
      </c>
      <c r="I263" s="4" t="s">
        <v>425</v>
      </c>
      <c r="J263" s="4" t="s">
        <v>424</v>
      </c>
      <c r="K263" s="4" t="s">
        <v>425</v>
      </c>
    </row>
    <row r="264" spans="1:11" s="12" customFormat="1" ht="13.2" x14ac:dyDescent="0.25">
      <c r="A264" s="3" t="s">
        <v>397</v>
      </c>
      <c r="B264" s="4" t="s">
        <v>1020</v>
      </c>
      <c r="C264" s="4" t="s">
        <v>685</v>
      </c>
      <c r="D264" s="4" t="s">
        <v>119</v>
      </c>
      <c r="E264" s="4" t="s">
        <v>1110</v>
      </c>
      <c r="F264" s="4" t="s">
        <v>424</v>
      </c>
      <c r="G264" s="4" t="s">
        <v>425</v>
      </c>
      <c r="H264" s="4" t="s">
        <v>424</v>
      </c>
      <c r="I264" s="4" t="s">
        <v>425</v>
      </c>
      <c r="J264" s="4" t="s">
        <v>424</v>
      </c>
      <c r="K264" s="4" t="s">
        <v>425</v>
      </c>
    </row>
    <row r="265" spans="1:11" s="12" customFormat="1" ht="13.2" x14ac:dyDescent="0.25">
      <c r="A265" s="3" t="s">
        <v>398</v>
      </c>
      <c r="B265" s="4" t="s">
        <v>1021</v>
      </c>
      <c r="C265" s="4" t="s">
        <v>686</v>
      </c>
      <c r="D265" s="4" t="s">
        <v>119</v>
      </c>
      <c r="E265" s="4" t="s">
        <v>1110</v>
      </c>
      <c r="F265" s="4" t="s">
        <v>424</v>
      </c>
      <c r="G265" s="4" t="s">
        <v>425</v>
      </c>
      <c r="H265" s="4" t="s">
        <v>424</v>
      </c>
      <c r="I265" s="4" t="s">
        <v>425</v>
      </c>
      <c r="J265" s="4" t="s">
        <v>424</v>
      </c>
      <c r="K265" s="4" t="s">
        <v>425</v>
      </c>
    </row>
    <row r="266" spans="1:11" s="12" customFormat="1" ht="13.2" x14ac:dyDescent="0.25">
      <c r="A266" s="3" t="s">
        <v>399</v>
      </c>
      <c r="B266" s="4" t="s">
        <v>920</v>
      </c>
      <c r="C266" s="4" t="s">
        <v>687</v>
      </c>
      <c r="D266" s="4" t="s">
        <v>119</v>
      </c>
      <c r="E266" s="4" t="s">
        <v>1110</v>
      </c>
      <c r="F266" s="4" t="s">
        <v>425</v>
      </c>
      <c r="G266" s="4" t="s">
        <v>425</v>
      </c>
      <c r="H266" s="4" t="s">
        <v>425</v>
      </c>
      <c r="I266" s="4" t="s">
        <v>424</v>
      </c>
      <c r="J266" s="4" t="s">
        <v>425</v>
      </c>
      <c r="K266" s="4" t="s">
        <v>425</v>
      </c>
    </row>
    <row r="267" spans="1:11" s="12" customFormat="1" ht="13.2" x14ac:dyDescent="0.25">
      <c r="A267" s="3" t="s">
        <v>400</v>
      </c>
      <c r="B267" s="4" t="s">
        <v>1020</v>
      </c>
      <c r="C267" s="4" t="s">
        <v>688</v>
      </c>
      <c r="D267" s="4" t="s">
        <v>119</v>
      </c>
      <c r="E267" s="4" t="s">
        <v>1110</v>
      </c>
      <c r="F267" s="4" t="s">
        <v>424</v>
      </c>
      <c r="G267" s="4" t="s">
        <v>425</v>
      </c>
      <c r="H267" s="4" t="s">
        <v>425</v>
      </c>
      <c r="I267" s="4" t="s">
        <v>425</v>
      </c>
      <c r="J267" s="4" t="s">
        <v>425</v>
      </c>
      <c r="K267" s="4" t="s">
        <v>425</v>
      </c>
    </row>
    <row r="268" spans="1:11" s="12" customFormat="1" ht="13.2" x14ac:dyDescent="0.25">
      <c r="A268" s="3" t="s">
        <v>401</v>
      </c>
      <c r="B268" s="4" t="s">
        <v>1022</v>
      </c>
      <c r="C268" s="4" t="s">
        <v>689</v>
      </c>
      <c r="D268" s="4" t="s">
        <v>119</v>
      </c>
      <c r="E268" s="4" t="s">
        <v>1110</v>
      </c>
      <c r="F268" s="4" t="s">
        <v>424</v>
      </c>
      <c r="G268" s="4" t="s">
        <v>425</v>
      </c>
      <c r="H268" s="4" t="s">
        <v>424</v>
      </c>
      <c r="I268" s="4" t="s">
        <v>425</v>
      </c>
      <c r="J268" s="4" t="s">
        <v>425</v>
      </c>
      <c r="K268" s="4" t="s">
        <v>425</v>
      </c>
    </row>
    <row r="269" spans="1:11" s="12" customFormat="1" ht="13.2" x14ac:dyDescent="0.25">
      <c r="A269" s="3" t="s">
        <v>402</v>
      </c>
      <c r="B269" s="4" t="s">
        <v>1088</v>
      </c>
      <c r="C269" s="4" t="s">
        <v>690</v>
      </c>
      <c r="D269" s="4" t="s">
        <v>119</v>
      </c>
      <c r="E269" s="4" t="s">
        <v>1110</v>
      </c>
      <c r="F269" s="4" t="s">
        <v>424</v>
      </c>
      <c r="G269" s="4" t="s">
        <v>425</v>
      </c>
      <c r="H269" s="4" t="s">
        <v>424</v>
      </c>
      <c r="I269" s="4" t="s">
        <v>425</v>
      </c>
      <c r="J269" s="4" t="s">
        <v>424</v>
      </c>
      <c r="K269" s="4" t="s">
        <v>425</v>
      </c>
    </row>
    <row r="270" spans="1:11" s="12" customFormat="1" ht="13.2" x14ac:dyDescent="0.25">
      <c r="A270" s="3" t="s">
        <v>403</v>
      </c>
      <c r="B270" s="4" t="s">
        <v>1089</v>
      </c>
      <c r="C270" s="4" t="s">
        <v>691</v>
      </c>
      <c r="D270" s="4" t="s">
        <v>119</v>
      </c>
      <c r="E270" s="4" t="s">
        <v>1110</v>
      </c>
      <c r="F270" s="4" t="s">
        <v>424</v>
      </c>
      <c r="G270" s="4" t="s">
        <v>425</v>
      </c>
      <c r="H270" s="4" t="s">
        <v>424</v>
      </c>
      <c r="I270" s="4" t="s">
        <v>424</v>
      </c>
      <c r="J270" s="4" t="s">
        <v>424</v>
      </c>
      <c r="K270" s="4" t="s">
        <v>425</v>
      </c>
    </row>
    <row r="271" spans="1:11" s="12" customFormat="1" ht="13.2" x14ac:dyDescent="0.25">
      <c r="A271" s="3" t="s">
        <v>404</v>
      </c>
      <c r="B271" s="4" t="s">
        <v>1090</v>
      </c>
      <c r="C271" s="4" t="s">
        <v>692</v>
      </c>
      <c r="D271" s="4" t="s">
        <v>119</v>
      </c>
      <c r="E271" s="4" t="s">
        <v>1110</v>
      </c>
      <c r="F271" s="4" t="s">
        <v>424</v>
      </c>
      <c r="G271" s="4" t="s">
        <v>425</v>
      </c>
      <c r="H271" s="4" t="s">
        <v>425</v>
      </c>
      <c r="I271" s="4" t="s">
        <v>424</v>
      </c>
      <c r="J271" s="4" t="s">
        <v>424</v>
      </c>
      <c r="K271" s="4" t="s">
        <v>425</v>
      </c>
    </row>
    <row r="272" spans="1:11" s="12" customFormat="1" ht="13.2" x14ac:dyDescent="0.25">
      <c r="A272" s="3" t="s">
        <v>386</v>
      </c>
      <c r="B272" s="4" t="s">
        <v>1083</v>
      </c>
      <c r="C272" s="4" t="s">
        <v>676</v>
      </c>
      <c r="D272" s="4" t="s">
        <v>119</v>
      </c>
      <c r="E272" s="4" t="s">
        <v>387</v>
      </c>
      <c r="F272" s="4" t="s">
        <v>425</v>
      </c>
      <c r="G272" s="4" t="s">
        <v>425</v>
      </c>
      <c r="H272" s="4" t="s">
        <v>425</v>
      </c>
      <c r="I272" s="4" t="s">
        <v>425</v>
      </c>
      <c r="J272" s="4" t="s">
        <v>424</v>
      </c>
      <c r="K272" s="4" t="s">
        <v>425</v>
      </c>
    </row>
    <row r="273" spans="1:11" s="12" customFormat="1" thickBot="1" x14ac:dyDescent="0.3">
      <c r="A273" s="5" t="s">
        <v>388</v>
      </c>
      <c r="B273" s="6" t="s">
        <v>1084</v>
      </c>
      <c r="C273" s="6" t="s">
        <v>677</v>
      </c>
      <c r="D273" s="6" t="s">
        <v>119</v>
      </c>
      <c r="E273" s="6" t="s">
        <v>389</v>
      </c>
      <c r="F273" s="6" t="s">
        <v>425</v>
      </c>
      <c r="G273" s="6" t="s">
        <v>425</v>
      </c>
      <c r="H273" s="6" t="s">
        <v>425</v>
      </c>
      <c r="I273" s="6" t="s">
        <v>425</v>
      </c>
      <c r="J273" s="6" t="s">
        <v>424</v>
      </c>
      <c r="K273" s="6" t="s">
        <v>425</v>
      </c>
    </row>
    <row r="274" spans="1:11" ht="14.4" thickBot="1" x14ac:dyDescent="0.3">
      <c r="A274" s="18" t="s">
        <v>1112</v>
      </c>
      <c r="B274" s="18"/>
      <c r="C274" s="18"/>
      <c r="D274" s="18"/>
      <c r="E274" s="18"/>
      <c r="F274" s="11">
        <v>86</v>
      </c>
      <c r="G274" s="11">
        <v>128</v>
      </c>
      <c r="H274" s="11">
        <v>115</v>
      </c>
      <c r="I274" s="11">
        <v>110</v>
      </c>
      <c r="J274" s="11">
        <v>130</v>
      </c>
      <c r="K274" s="11">
        <v>108</v>
      </c>
    </row>
  </sheetData>
  <sortState xmlns:xlrd2="http://schemas.microsoft.com/office/spreadsheetml/2017/richdata2" ref="A5:K273">
    <sortCondition ref="E5:E273"/>
  </sortState>
  <mergeCells count="8">
    <mergeCell ref="A274:E274"/>
    <mergeCell ref="A1:K2"/>
    <mergeCell ref="F3:K3"/>
    <mergeCell ref="E3:E4"/>
    <mergeCell ref="A3:A4"/>
    <mergeCell ref="B3:B4"/>
    <mergeCell ref="C3:C4"/>
    <mergeCell ref="D3:D4"/>
  </mergeCells>
  <conditionalFormatting sqref="F5:K273">
    <cfRule type="cellIs" dxfId="0" priority="1" operator="equal">
      <formula>"(+)"</formula>
    </cfRule>
  </conditionalFormatting>
  <pageMargins left="0.7" right="0.7" top="0.75" bottom="0.75" header="0.3" footer="0.3"/>
  <pageSetup scale="47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biotic resistance</vt:lpstr>
      <vt:lpstr>Haevy metal&amp;Biocide resistance</vt:lpstr>
      <vt:lpstr>Viru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Hector Alex Saka</cp:lastModifiedBy>
  <cp:lastPrinted>2025-05-13T12:44:36Z</cp:lastPrinted>
  <dcterms:created xsi:type="dcterms:W3CDTF">2015-06-05T18:19:34Z</dcterms:created>
  <dcterms:modified xsi:type="dcterms:W3CDTF">2025-07-18T13:08:43Z</dcterms:modified>
</cp:coreProperties>
</file>